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" uniqueCount="11">
  <si>
    <t>Table S5 Phenotypic data of six Taxus species</t>
  </si>
  <si>
    <t>Group</t>
  </si>
  <si>
    <t>Length(mm)</t>
  </si>
  <si>
    <t>Width(mm)</t>
  </si>
  <si>
    <t>Length/Width</t>
  </si>
  <si>
    <t>Taxus wallichiana</t>
  </si>
  <si>
    <t>Taxus contorta</t>
  </si>
  <si>
    <t>Taxus chinensis</t>
  </si>
  <si>
    <t>Taxus mairei</t>
  </si>
  <si>
    <t>Taxus cuspidata</t>
  </si>
  <si>
    <t>Qinling typ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1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02"/>
  <sheetViews>
    <sheetView tabSelected="1" workbookViewId="0">
      <selection activeCell="J17" sqref="J17"/>
    </sheetView>
  </sheetViews>
  <sheetFormatPr defaultColWidth="9" defaultRowHeight="13.5" outlineLevelCol="3"/>
  <cols>
    <col min="1" max="1" width="23.875" customWidth="1"/>
    <col min="2" max="2" width="20.625" customWidth="1"/>
    <col min="3" max="3" width="12.5" customWidth="1"/>
    <col min="4" max="4" width="20.625" customWidth="1"/>
  </cols>
  <sheetData>
    <row r="1" spans="1:1">
      <c r="A1" t="s">
        <v>0</v>
      </c>
    </row>
    <row r="2" spans="1:4">
      <c r="A2" s="1" t="s">
        <v>1</v>
      </c>
      <c r="B2" s="2" t="s">
        <v>2</v>
      </c>
      <c r="C2" s="2" t="s">
        <v>3</v>
      </c>
      <c r="D2" s="2" t="s">
        <v>4</v>
      </c>
    </row>
    <row r="3" spans="1:4">
      <c r="A3" s="3" t="s">
        <v>5</v>
      </c>
      <c r="B3" s="2">
        <v>17.74121</v>
      </c>
      <c r="C3" s="2">
        <v>2.00415</v>
      </c>
      <c r="D3" s="2">
        <f t="shared" ref="D3:D51" si="0">B3/C3</f>
        <v>8.85223660903625</v>
      </c>
    </row>
    <row r="4" spans="1:4">
      <c r="A4" s="3" t="s">
        <v>5</v>
      </c>
      <c r="B4" s="2">
        <v>17.22629</v>
      </c>
      <c r="C4" s="2">
        <v>2.00415</v>
      </c>
      <c r="D4" s="2">
        <f t="shared" si="0"/>
        <v>8.59530973230546</v>
      </c>
    </row>
    <row r="5" spans="1:4">
      <c r="A5" s="3" t="s">
        <v>5</v>
      </c>
      <c r="B5" s="2">
        <v>16.73692</v>
      </c>
      <c r="C5" s="2">
        <v>2.17006</v>
      </c>
      <c r="D5" s="2">
        <f t="shared" si="0"/>
        <v>7.71265310636572</v>
      </c>
    </row>
    <row r="6" spans="1:4">
      <c r="A6" s="3" t="s">
        <v>5</v>
      </c>
      <c r="B6" s="2">
        <v>14.42576</v>
      </c>
      <c r="C6" s="2">
        <v>2.26377</v>
      </c>
      <c r="D6" s="2">
        <f t="shared" si="0"/>
        <v>6.37244949796137</v>
      </c>
    </row>
    <row r="7" spans="1:4">
      <c r="A7" s="3" t="s">
        <v>5</v>
      </c>
      <c r="B7" s="2">
        <v>15.16529</v>
      </c>
      <c r="C7" s="2">
        <v>1.86081</v>
      </c>
      <c r="D7" s="2">
        <f t="shared" si="0"/>
        <v>8.14983259978182</v>
      </c>
    </row>
    <row r="8" spans="1:4">
      <c r="A8" s="3" t="s">
        <v>5</v>
      </c>
      <c r="B8" s="2">
        <v>15.00231</v>
      </c>
      <c r="C8" s="2">
        <v>2.5918</v>
      </c>
      <c r="D8" s="2">
        <f t="shared" si="0"/>
        <v>5.78837487460452</v>
      </c>
    </row>
    <row r="9" spans="1:4">
      <c r="A9" s="3" t="s">
        <v>5</v>
      </c>
      <c r="B9" s="2">
        <v>15.18583</v>
      </c>
      <c r="C9" s="2">
        <v>2.48263</v>
      </c>
      <c r="D9" s="2">
        <f t="shared" si="0"/>
        <v>6.116831746978</v>
      </c>
    </row>
    <row r="10" spans="1:4">
      <c r="A10" s="3" t="s">
        <v>5</v>
      </c>
      <c r="B10" s="2">
        <v>16.73692</v>
      </c>
      <c r="C10" s="2">
        <v>1.89766</v>
      </c>
      <c r="D10" s="2">
        <f t="shared" si="0"/>
        <v>8.81976750313544</v>
      </c>
    </row>
    <row r="11" spans="1:4">
      <c r="A11" s="3" t="s">
        <v>5</v>
      </c>
      <c r="B11" s="2">
        <v>15.65292</v>
      </c>
      <c r="C11" s="2">
        <v>1.76532</v>
      </c>
      <c r="D11" s="2">
        <f t="shared" si="0"/>
        <v>8.86690231799334</v>
      </c>
    </row>
    <row r="12" spans="1:4">
      <c r="A12" s="3" t="s">
        <v>5</v>
      </c>
      <c r="B12" s="2">
        <v>18.46799</v>
      </c>
      <c r="C12" s="2">
        <v>2.79741</v>
      </c>
      <c r="D12" s="2">
        <f t="shared" si="0"/>
        <v>6.60181739537644</v>
      </c>
    </row>
    <row r="13" spans="1:4">
      <c r="A13" s="3" t="s">
        <v>5</v>
      </c>
      <c r="B13" s="2">
        <v>19.54645</v>
      </c>
      <c r="C13" s="2">
        <v>2.60513</v>
      </c>
      <c r="D13" s="2">
        <f t="shared" si="0"/>
        <v>7.5030612675759</v>
      </c>
    </row>
    <row r="14" spans="1:4">
      <c r="A14" s="3" t="s">
        <v>5</v>
      </c>
      <c r="B14" s="2">
        <v>17.68648</v>
      </c>
      <c r="C14" s="2">
        <v>1.86081</v>
      </c>
      <c r="D14" s="2">
        <f t="shared" si="0"/>
        <v>9.50472106233307</v>
      </c>
    </row>
    <row r="15" spans="1:4">
      <c r="A15" s="3" t="s">
        <v>5</v>
      </c>
      <c r="B15" s="2">
        <v>18.12736</v>
      </c>
      <c r="C15" s="2">
        <v>2.4262</v>
      </c>
      <c r="D15" s="2">
        <f t="shared" si="0"/>
        <v>7.47150276152007</v>
      </c>
    </row>
    <row r="16" spans="1:4">
      <c r="A16" s="3" t="s">
        <v>5</v>
      </c>
      <c r="B16" s="2">
        <v>18.95102</v>
      </c>
      <c r="C16" s="2">
        <v>2.5918</v>
      </c>
      <c r="D16" s="2">
        <f t="shared" si="0"/>
        <v>7.31191449957558</v>
      </c>
    </row>
    <row r="17" spans="1:4">
      <c r="A17" s="3" t="s">
        <v>5</v>
      </c>
      <c r="B17" s="2">
        <v>18.47736</v>
      </c>
      <c r="C17" s="2">
        <v>2.35376</v>
      </c>
      <c r="D17" s="2">
        <f t="shared" si="0"/>
        <v>7.8501461491401</v>
      </c>
    </row>
    <row r="18" spans="1:4">
      <c r="A18" s="3" t="s">
        <v>5</v>
      </c>
      <c r="B18" s="2">
        <v>16.59565</v>
      </c>
      <c r="C18" s="2">
        <v>2.17006</v>
      </c>
      <c r="D18" s="2">
        <f t="shared" si="0"/>
        <v>7.6475535238657</v>
      </c>
    </row>
    <row r="19" spans="1:4">
      <c r="A19" s="3" t="s">
        <v>5</v>
      </c>
      <c r="B19" s="2">
        <v>17.59226</v>
      </c>
      <c r="C19" s="2">
        <v>2.49653</v>
      </c>
      <c r="D19" s="2">
        <f t="shared" si="0"/>
        <v>7.04668479850032</v>
      </c>
    </row>
    <row r="20" spans="1:4">
      <c r="A20" s="3" t="s">
        <v>5</v>
      </c>
      <c r="B20" s="2">
        <v>18.44547</v>
      </c>
      <c r="C20" s="2">
        <v>2.4262</v>
      </c>
      <c r="D20" s="2">
        <f t="shared" si="0"/>
        <v>7.60261726156129</v>
      </c>
    </row>
    <row r="21" spans="1:4">
      <c r="A21" s="3" t="s">
        <v>5</v>
      </c>
      <c r="B21" s="2">
        <v>16.93437</v>
      </c>
      <c r="C21" s="2">
        <v>2.60513</v>
      </c>
      <c r="D21" s="2">
        <f t="shared" si="0"/>
        <v>6.50039345445333</v>
      </c>
    </row>
    <row r="22" spans="1:4">
      <c r="A22" s="3" t="s">
        <v>5</v>
      </c>
      <c r="B22" s="2">
        <v>16.41312</v>
      </c>
      <c r="C22" s="2">
        <v>2.23297</v>
      </c>
      <c r="D22" s="2">
        <f t="shared" si="0"/>
        <v>7.35035401281701</v>
      </c>
    </row>
    <row r="23" spans="1:4">
      <c r="A23" s="3" t="s">
        <v>5</v>
      </c>
      <c r="B23" s="2">
        <v>16.7452</v>
      </c>
      <c r="C23" s="2">
        <v>2.12165</v>
      </c>
      <c r="D23" s="2">
        <f t="shared" si="0"/>
        <v>7.89253646925742</v>
      </c>
    </row>
    <row r="24" spans="1:4">
      <c r="A24" s="3" t="s">
        <v>5</v>
      </c>
      <c r="B24" s="2">
        <v>16.36241</v>
      </c>
      <c r="C24" s="2">
        <v>2.24842</v>
      </c>
      <c r="D24" s="2">
        <f t="shared" si="0"/>
        <v>7.27729249873244</v>
      </c>
    </row>
    <row r="25" spans="1:4">
      <c r="A25" s="3" t="s">
        <v>5</v>
      </c>
      <c r="B25" s="2">
        <v>15.8442</v>
      </c>
      <c r="C25" s="2">
        <v>2.12165</v>
      </c>
      <c r="D25" s="2">
        <f t="shared" si="0"/>
        <v>7.46786699031414</v>
      </c>
    </row>
    <row r="26" spans="1:4">
      <c r="A26" s="3" t="s">
        <v>5</v>
      </c>
      <c r="B26" s="2">
        <v>18.12545</v>
      </c>
      <c r="C26" s="2">
        <v>1.91582</v>
      </c>
      <c r="D26" s="2">
        <f t="shared" si="0"/>
        <v>9.46093578728691</v>
      </c>
    </row>
    <row r="27" spans="1:4">
      <c r="A27" s="3" t="s">
        <v>5</v>
      </c>
      <c r="B27" s="2">
        <v>19.3667</v>
      </c>
      <c r="C27" s="2">
        <v>2.4262</v>
      </c>
      <c r="D27" s="2">
        <f t="shared" si="0"/>
        <v>7.98231802819223</v>
      </c>
    </row>
    <row r="28" spans="1:4">
      <c r="A28" s="3" t="s">
        <v>5</v>
      </c>
      <c r="B28" s="2">
        <v>17.96041</v>
      </c>
      <c r="C28" s="2">
        <v>2.05533</v>
      </c>
      <c r="D28" s="2">
        <f t="shared" si="0"/>
        <v>8.73845562513076</v>
      </c>
    </row>
    <row r="29" spans="1:4">
      <c r="A29" s="3" t="s">
        <v>5</v>
      </c>
      <c r="B29" s="2">
        <v>18.75819</v>
      </c>
      <c r="C29" s="2">
        <v>2.05533</v>
      </c>
      <c r="D29" s="2">
        <f t="shared" si="0"/>
        <v>9.12660740610997</v>
      </c>
    </row>
    <row r="30" spans="1:4">
      <c r="A30" s="3" t="s">
        <v>5</v>
      </c>
      <c r="B30" s="2">
        <v>18.58014</v>
      </c>
      <c r="C30" s="2">
        <v>1.86081</v>
      </c>
      <c r="D30" s="2">
        <f t="shared" si="0"/>
        <v>9.98497428539184</v>
      </c>
    </row>
    <row r="31" spans="1:4">
      <c r="A31" s="3" t="s">
        <v>5</v>
      </c>
      <c r="B31" s="2">
        <v>19.00029</v>
      </c>
      <c r="C31" s="2">
        <v>2.05533</v>
      </c>
      <c r="D31" s="2">
        <f t="shared" si="0"/>
        <v>9.24439870969625</v>
      </c>
    </row>
    <row r="32" spans="1:4">
      <c r="A32" s="3" t="s">
        <v>5</v>
      </c>
      <c r="B32" s="2">
        <v>17.80939</v>
      </c>
      <c r="C32" s="2">
        <v>1.84211</v>
      </c>
      <c r="D32" s="2">
        <f t="shared" si="0"/>
        <v>9.66792971103789</v>
      </c>
    </row>
    <row r="33" spans="1:4">
      <c r="A33" s="3" t="s">
        <v>5</v>
      </c>
      <c r="B33" s="2">
        <v>16.79475</v>
      </c>
      <c r="C33" s="2">
        <v>2.00415</v>
      </c>
      <c r="D33" s="2">
        <f t="shared" si="0"/>
        <v>8.37998652795449</v>
      </c>
    </row>
    <row r="34" spans="1:4">
      <c r="A34" s="3" t="s">
        <v>5</v>
      </c>
      <c r="B34" s="2">
        <v>15.07369</v>
      </c>
      <c r="C34" s="2">
        <v>2.23297</v>
      </c>
      <c r="D34" s="2">
        <f t="shared" si="0"/>
        <v>6.75051165040283</v>
      </c>
    </row>
    <row r="35" spans="1:4">
      <c r="A35" s="3" t="s">
        <v>5</v>
      </c>
      <c r="B35" s="2">
        <v>14.96996</v>
      </c>
      <c r="C35" s="2">
        <v>1.84211</v>
      </c>
      <c r="D35" s="2">
        <f t="shared" si="0"/>
        <v>8.12652881749733</v>
      </c>
    </row>
    <row r="36" spans="1:4">
      <c r="A36" s="3" t="s">
        <v>5</v>
      </c>
      <c r="B36" s="2">
        <v>14.61652</v>
      </c>
      <c r="C36" s="2">
        <v>1.66436</v>
      </c>
      <c r="D36" s="2">
        <f t="shared" si="0"/>
        <v>8.78206637986974</v>
      </c>
    </row>
    <row r="37" spans="1:4">
      <c r="A37" s="3" t="s">
        <v>5</v>
      </c>
      <c r="B37" s="2">
        <v>16.24134</v>
      </c>
      <c r="C37" s="2">
        <v>2.12165</v>
      </c>
      <c r="D37" s="2">
        <f t="shared" si="0"/>
        <v>7.65505149294182</v>
      </c>
    </row>
    <row r="38" spans="1:4">
      <c r="A38" s="3" t="s">
        <v>5</v>
      </c>
      <c r="B38" s="2">
        <v>14.90506</v>
      </c>
      <c r="C38" s="2">
        <v>1.86081</v>
      </c>
      <c r="D38" s="2">
        <f t="shared" si="0"/>
        <v>8.00998489904934</v>
      </c>
    </row>
    <row r="39" spans="1:4">
      <c r="A39" s="3" t="s">
        <v>5</v>
      </c>
      <c r="B39" s="2">
        <v>16.41945</v>
      </c>
      <c r="C39" s="2">
        <v>1.76532</v>
      </c>
      <c r="D39" s="2">
        <f t="shared" si="0"/>
        <v>9.30111821086262</v>
      </c>
    </row>
    <row r="40" spans="1:4">
      <c r="A40" s="3" t="s">
        <v>5</v>
      </c>
      <c r="B40" s="2">
        <v>17.35446</v>
      </c>
      <c r="C40" s="2">
        <v>1.86081</v>
      </c>
      <c r="D40" s="2">
        <f t="shared" si="0"/>
        <v>9.32629338836313</v>
      </c>
    </row>
    <row r="41" spans="1:4">
      <c r="A41" s="3" t="s">
        <v>5</v>
      </c>
      <c r="B41" s="2">
        <v>16.64565</v>
      </c>
      <c r="C41" s="2">
        <v>2.05533</v>
      </c>
      <c r="D41" s="2">
        <f t="shared" si="0"/>
        <v>8.09877245989695</v>
      </c>
    </row>
    <row r="42" spans="1:4">
      <c r="A42" s="3" t="s">
        <v>5</v>
      </c>
      <c r="B42" s="2">
        <v>17.22026</v>
      </c>
      <c r="C42" s="2">
        <v>1.68503</v>
      </c>
      <c r="D42" s="2">
        <f t="shared" si="0"/>
        <v>10.2195569218352</v>
      </c>
    </row>
    <row r="43" spans="1:4">
      <c r="A43" s="3" t="s">
        <v>5</v>
      </c>
      <c r="B43" s="2">
        <v>14.89808</v>
      </c>
      <c r="C43" s="2">
        <v>1.91582</v>
      </c>
      <c r="D43" s="2">
        <f t="shared" si="0"/>
        <v>7.77634642085373</v>
      </c>
    </row>
    <row r="44" spans="1:4">
      <c r="A44" s="3" t="s">
        <v>5</v>
      </c>
      <c r="B44" s="2">
        <v>16.95889</v>
      </c>
      <c r="C44" s="2">
        <v>1.86081</v>
      </c>
      <c r="D44" s="2">
        <f t="shared" si="0"/>
        <v>9.11371392028203</v>
      </c>
    </row>
    <row r="45" spans="1:4">
      <c r="A45" s="3" t="s">
        <v>5</v>
      </c>
      <c r="B45" s="2">
        <v>17.91214</v>
      </c>
      <c r="C45" s="2">
        <v>1.53446</v>
      </c>
      <c r="D45" s="2">
        <f t="shared" si="0"/>
        <v>11.6732531313948</v>
      </c>
    </row>
    <row r="46" spans="1:4">
      <c r="A46" s="3" t="s">
        <v>5</v>
      </c>
      <c r="B46" s="2">
        <v>17.1558</v>
      </c>
      <c r="C46" s="2">
        <v>2.05533</v>
      </c>
      <c r="D46" s="2">
        <f t="shared" si="0"/>
        <v>8.34698077680956</v>
      </c>
    </row>
    <row r="47" spans="1:4">
      <c r="A47" s="3" t="s">
        <v>5</v>
      </c>
      <c r="B47" s="2">
        <v>17.46584</v>
      </c>
      <c r="C47" s="2">
        <v>2.00415</v>
      </c>
      <c r="D47" s="2">
        <f t="shared" si="0"/>
        <v>8.71483671381883</v>
      </c>
    </row>
    <row r="48" spans="1:4">
      <c r="A48" s="3" t="s">
        <v>5</v>
      </c>
      <c r="B48" s="2">
        <v>18.4511</v>
      </c>
      <c r="C48" s="2">
        <v>1.76532</v>
      </c>
      <c r="D48" s="2">
        <f t="shared" si="0"/>
        <v>10.4519860421907</v>
      </c>
    </row>
    <row r="49" spans="1:4">
      <c r="A49" s="3" t="s">
        <v>5</v>
      </c>
      <c r="B49" s="2">
        <v>15.79167</v>
      </c>
      <c r="C49" s="2">
        <v>2.00415</v>
      </c>
      <c r="D49" s="2">
        <f t="shared" si="0"/>
        <v>7.8794850684829</v>
      </c>
    </row>
    <row r="50" spans="1:4">
      <c r="A50" s="3" t="s">
        <v>5</v>
      </c>
      <c r="B50" s="2">
        <v>15.27676</v>
      </c>
      <c r="C50" s="2">
        <v>2.36842</v>
      </c>
      <c r="D50" s="2">
        <f t="shared" si="0"/>
        <v>6.45019042230685</v>
      </c>
    </row>
    <row r="51" spans="1:4">
      <c r="A51" s="3" t="s">
        <v>5</v>
      </c>
      <c r="B51" s="2">
        <v>20.49931</v>
      </c>
      <c r="C51" s="2">
        <v>1.86081</v>
      </c>
      <c r="D51" s="2">
        <f t="shared" si="0"/>
        <v>11.0163369715339</v>
      </c>
    </row>
    <row r="52" spans="1:4">
      <c r="A52" s="3" t="s">
        <v>5</v>
      </c>
      <c r="B52" s="2">
        <v>17.83195</v>
      </c>
      <c r="C52" s="2">
        <v>1.94444</v>
      </c>
      <c r="D52" s="2">
        <v>9.17073810454424</v>
      </c>
    </row>
    <row r="53" spans="1:4">
      <c r="A53" s="3" t="s">
        <v>5</v>
      </c>
      <c r="B53" s="2">
        <v>17.22222</v>
      </c>
      <c r="C53" s="2">
        <v>2.02225</v>
      </c>
      <c r="D53" s="2">
        <v>8.51636543454073</v>
      </c>
    </row>
    <row r="54" spans="1:4">
      <c r="A54" s="3" t="s">
        <v>5</v>
      </c>
      <c r="B54" s="2">
        <v>17.96129</v>
      </c>
      <c r="C54" s="2">
        <v>2.00308</v>
      </c>
      <c r="D54" s="2">
        <v>8.96683607244843</v>
      </c>
    </row>
    <row r="55" spans="1:4">
      <c r="A55" s="3" t="s">
        <v>5</v>
      </c>
      <c r="B55" s="2">
        <v>13.79132</v>
      </c>
      <c r="C55" s="2">
        <v>1.57135</v>
      </c>
      <c r="D55" s="2">
        <v>8.77673338212365</v>
      </c>
    </row>
    <row r="56" spans="1:4">
      <c r="A56" s="3" t="s">
        <v>5</v>
      </c>
      <c r="B56" s="2">
        <v>16.05594</v>
      </c>
      <c r="C56" s="2">
        <v>1.57135</v>
      </c>
      <c r="D56" s="2">
        <v>10.2179272599994</v>
      </c>
    </row>
    <row r="57" spans="1:4">
      <c r="A57" s="3" t="s">
        <v>5</v>
      </c>
      <c r="B57" s="2">
        <v>17.65583</v>
      </c>
      <c r="C57" s="2">
        <v>1.96419</v>
      </c>
      <c r="D57" s="2">
        <v>8.98886054811398</v>
      </c>
    </row>
    <row r="58" spans="1:4">
      <c r="A58" s="3" t="s">
        <v>5</v>
      </c>
      <c r="B58" s="2">
        <v>22.49829</v>
      </c>
      <c r="C58" s="2">
        <v>2.16951</v>
      </c>
      <c r="D58" s="2">
        <v>10.3702172379938</v>
      </c>
    </row>
    <row r="59" spans="1:4">
      <c r="A59" s="3" t="s">
        <v>5</v>
      </c>
      <c r="B59" s="2">
        <v>21.26044</v>
      </c>
      <c r="C59" s="2">
        <v>1.68966</v>
      </c>
      <c r="D59" s="2">
        <v>12.5826734372596</v>
      </c>
    </row>
    <row r="60" spans="1:4">
      <c r="A60" s="3" t="s">
        <v>5</v>
      </c>
      <c r="B60" s="2">
        <v>18.1387</v>
      </c>
      <c r="C60" s="2">
        <v>1.96419</v>
      </c>
      <c r="D60" s="2">
        <v>9.23469725433894</v>
      </c>
    </row>
    <row r="61" spans="1:4">
      <c r="A61" s="3" t="s">
        <v>5</v>
      </c>
      <c r="B61" s="2">
        <v>18.66286</v>
      </c>
      <c r="C61" s="2">
        <v>1.86339</v>
      </c>
      <c r="D61" s="2">
        <v>10.0155415667144</v>
      </c>
    </row>
    <row r="62" spans="1:4">
      <c r="A62" s="3" t="s">
        <v>5</v>
      </c>
      <c r="B62" s="2">
        <v>21.26407</v>
      </c>
      <c r="C62" s="2">
        <v>1.96419</v>
      </c>
      <c r="D62" s="2">
        <v>10.825872242502</v>
      </c>
    </row>
    <row r="63" spans="1:4">
      <c r="A63" s="3" t="s">
        <v>5</v>
      </c>
      <c r="B63" s="2">
        <v>22.85893</v>
      </c>
      <c r="C63" s="2">
        <v>2.11549</v>
      </c>
      <c r="D63" s="2">
        <v>10.8055013259339</v>
      </c>
    </row>
    <row r="64" spans="1:4">
      <c r="A64" s="3" t="s">
        <v>5</v>
      </c>
      <c r="B64" s="2">
        <v>16.18279</v>
      </c>
      <c r="C64" s="2">
        <v>2.16951</v>
      </c>
      <c r="D64" s="2">
        <v>7.45919124594955</v>
      </c>
    </row>
    <row r="65" spans="1:4">
      <c r="A65" s="3" t="s">
        <v>5</v>
      </c>
      <c r="B65" s="2">
        <v>15.03597</v>
      </c>
      <c r="C65" s="2">
        <v>1.86339</v>
      </c>
      <c r="D65" s="2">
        <v>8.06914816544041</v>
      </c>
    </row>
    <row r="66" spans="1:4">
      <c r="A66" s="3" t="s">
        <v>5</v>
      </c>
      <c r="B66" s="2">
        <v>18.50092</v>
      </c>
      <c r="C66" s="2">
        <v>1.96419</v>
      </c>
      <c r="D66" s="2">
        <v>9.41910914931855</v>
      </c>
    </row>
    <row r="67" spans="1:4">
      <c r="A67" s="3" t="s">
        <v>5</v>
      </c>
      <c r="B67" s="2">
        <v>19.10215</v>
      </c>
      <c r="C67" s="2">
        <v>1.96419</v>
      </c>
      <c r="D67" s="2">
        <v>9.72520479179713</v>
      </c>
    </row>
    <row r="68" spans="1:4">
      <c r="A68" s="3" t="s">
        <v>5</v>
      </c>
      <c r="B68" s="2">
        <v>25.20441</v>
      </c>
      <c r="C68" s="2">
        <v>2.16951</v>
      </c>
      <c r="D68" s="2">
        <v>11.6175588036008</v>
      </c>
    </row>
    <row r="69" spans="1:4">
      <c r="A69" s="3" t="s">
        <v>5</v>
      </c>
      <c r="B69" s="2">
        <v>22.67592</v>
      </c>
      <c r="C69" s="2">
        <v>2.62055</v>
      </c>
      <c r="D69" s="2">
        <v>8.65311480414417</v>
      </c>
    </row>
    <row r="70" spans="1:4">
      <c r="A70" s="3" t="s">
        <v>5</v>
      </c>
      <c r="B70" s="2">
        <v>23.10737</v>
      </c>
      <c r="C70" s="2">
        <v>2.38953</v>
      </c>
      <c r="D70" s="2">
        <v>9.67025733093956</v>
      </c>
    </row>
    <row r="71" spans="1:4">
      <c r="A71" s="3" t="s">
        <v>5</v>
      </c>
      <c r="B71" s="2">
        <v>19.94011</v>
      </c>
      <c r="C71" s="2">
        <v>1.75682</v>
      </c>
      <c r="D71" s="2">
        <v>11.3501155496864</v>
      </c>
    </row>
    <row r="72" spans="1:4">
      <c r="A72" s="3" t="s">
        <v>5</v>
      </c>
      <c r="B72" s="2">
        <v>22.31232</v>
      </c>
      <c r="C72" s="2">
        <v>2.23952</v>
      </c>
      <c r="D72" s="2">
        <v>9.96299206972923</v>
      </c>
    </row>
    <row r="73" spans="1:4">
      <c r="A73" s="3" t="s">
        <v>5</v>
      </c>
      <c r="B73" s="2">
        <v>20.37647</v>
      </c>
      <c r="C73" s="2">
        <v>2.16951</v>
      </c>
      <c r="D73" s="2">
        <v>9.39219916017903</v>
      </c>
    </row>
    <row r="74" spans="1:4">
      <c r="A74" s="3" t="s">
        <v>5</v>
      </c>
      <c r="B74" s="2">
        <v>20.41619</v>
      </c>
      <c r="C74" s="2">
        <v>2.00308</v>
      </c>
      <c r="D74" s="2">
        <v>10.1923987059928</v>
      </c>
    </row>
    <row r="75" spans="1:4">
      <c r="A75" s="3" t="s">
        <v>5</v>
      </c>
      <c r="B75" s="2">
        <v>17.96129</v>
      </c>
      <c r="C75" s="2">
        <v>1.77865</v>
      </c>
      <c r="D75" s="2">
        <v>10.0982711607118</v>
      </c>
    </row>
    <row r="76" spans="1:4">
      <c r="A76" s="3" t="s">
        <v>5</v>
      </c>
      <c r="B76" s="2">
        <v>18.86027</v>
      </c>
      <c r="C76" s="2">
        <v>2.00308</v>
      </c>
      <c r="D76" s="2">
        <v>9.41563492221978</v>
      </c>
    </row>
    <row r="77" spans="1:4">
      <c r="A77" s="3" t="s">
        <v>5</v>
      </c>
      <c r="B77" s="2">
        <v>17.25803</v>
      </c>
      <c r="C77" s="2">
        <v>2.00308</v>
      </c>
      <c r="D77" s="2">
        <v>8.61574675000499</v>
      </c>
    </row>
    <row r="78" spans="1:4">
      <c r="A78" s="3" t="s">
        <v>5</v>
      </c>
      <c r="B78" s="2">
        <v>18.05556</v>
      </c>
      <c r="C78" s="2">
        <v>2.16951</v>
      </c>
      <c r="D78" s="2">
        <v>8.32241381694484</v>
      </c>
    </row>
    <row r="79" spans="1:4">
      <c r="A79" s="3" t="s">
        <v>5</v>
      </c>
      <c r="B79" s="2">
        <v>18.05556</v>
      </c>
      <c r="C79" s="2">
        <v>1.61971</v>
      </c>
      <c r="D79" s="2">
        <v>11.1474029301542</v>
      </c>
    </row>
    <row r="80" spans="1:4">
      <c r="A80" s="3" t="s">
        <v>5</v>
      </c>
      <c r="B80" s="2">
        <v>18.29542</v>
      </c>
      <c r="C80" s="2">
        <v>2.16951</v>
      </c>
      <c r="D80" s="2">
        <v>8.43297334421137</v>
      </c>
    </row>
    <row r="81" spans="1:4">
      <c r="A81" s="3" t="s">
        <v>5</v>
      </c>
      <c r="B81" s="2">
        <v>18.02776</v>
      </c>
      <c r="C81" s="2">
        <v>2.35702</v>
      </c>
      <c r="D81" s="2">
        <v>7.64853925719765</v>
      </c>
    </row>
    <row r="82" spans="1:4">
      <c r="A82" s="3" t="s">
        <v>5</v>
      </c>
      <c r="B82" s="2">
        <v>16.87371</v>
      </c>
      <c r="C82" s="2">
        <v>2.00308</v>
      </c>
      <c r="D82" s="2">
        <v>8.42388222137908</v>
      </c>
    </row>
    <row r="83" spans="1:4">
      <c r="A83" s="3" t="s">
        <v>5</v>
      </c>
      <c r="B83" s="2">
        <v>20.42753</v>
      </c>
      <c r="C83" s="2">
        <v>1.96419</v>
      </c>
      <c r="D83" s="2">
        <v>10.399976580677</v>
      </c>
    </row>
    <row r="84" spans="1:4">
      <c r="A84" s="3" t="s">
        <v>5</v>
      </c>
      <c r="B84" s="2">
        <v>15.29797</v>
      </c>
      <c r="C84" s="2">
        <v>1.86339</v>
      </c>
      <c r="D84" s="2">
        <v>8.20975211845078</v>
      </c>
    </row>
    <row r="85" spans="1:4">
      <c r="A85" s="3" t="s">
        <v>5</v>
      </c>
      <c r="B85" s="2">
        <v>15.03597</v>
      </c>
      <c r="C85" s="2">
        <v>1.61971</v>
      </c>
      <c r="D85" s="2">
        <v>9.28312475690093</v>
      </c>
    </row>
    <row r="86" spans="1:4">
      <c r="A86" s="3" t="s">
        <v>5</v>
      </c>
      <c r="B86" s="2">
        <v>15.95228</v>
      </c>
      <c r="C86" s="2">
        <v>1.96419</v>
      </c>
      <c r="D86" s="2">
        <v>8.12155646856974</v>
      </c>
    </row>
    <row r="87" spans="1:4">
      <c r="A87" s="3" t="s">
        <v>5</v>
      </c>
      <c r="B87" s="2">
        <v>15.48845</v>
      </c>
      <c r="C87" s="2">
        <v>2.00308</v>
      </c>
      <c r="D87" s="2">
        <v>7.73231723146355</v>
      </c>
    </row>
    <row r="88" spans="1:4">
      <c r="A88" s="3" t="s">
        <v>5</v>
      </c>
      <c r="B88" s="2">
        <v>13.93326</v>
      </c>
      <c r="C88" s="2">
        <v>1.61971</v>
      </c>
      <c r="D88" s="2">
        <v>8.60231769884732</v>
      </c>
    </row>
    <row r="89" spans="1:4">
      <c r="A89" s="3" t="s">
        <v>5</v>
      </c>
      <c r="B89" s="2">
        <v>13.36224</v>
      </c>
      <c r="C89" s="2">
        <v>1.86339</v>
      </c>
      <c r="D89" s="2">
        <v>7.17093040104326</v>
      </c>
    </row>
    <row r="90" spans="1:4">
      <c r="A90" s="3" t="s">
        <v>5</v>
      </c>
      <c r="B90" s="2">
        <v>12.84403</v>
      </c>
      <c r="C90" s="2">
        <v>1.86339</v>
      </c>
      <c r="D90" s="2">
        <v>6.89282973505278</v>
      </c>
    </row>
    <row r="91" spans="1:4">
      <c r="A91" s="3" t="s">
        <v>5</v>
      </c>
      <c r="B91" s="2">
        <v>23.55877</v>
      </c>
      <c r="C91" s="2">
        <v>2.48452</v>
      </c>
      <c r="D91" s="2">
        <v>9.48222191811698</v>
      </c>
    </row>
    <row r="92" spans="1:4">
      <c r="A92" s="3" t="s">
        <v>5</v>
      </c>
      <c r="B92" s="2">
        <v>12.30088</v>
      </c>
      <c r="C92" s="2">
        <v>1.86339</v>
      </c>
      <c r="D92" s="2">
        <v>6.60134486071086</v>
      </c>
    </row>
    <row r="93" spans="1:4">
      <c r="A93" s="3" t="s">
        <v>5</v>
      </c>
      <c r="B93" s="2">
        <v>18.26164</v>
      </c>
      <c r="C93" s="2">
        <v>2.38953</v>
      </c>
      <c r="D93" s="2">
        <v>7.64235644666524</v>
      </c>
    </row>
    <row r="94" spans="1:4">
      <c r="A94" s="3" t="s">
        <v>5</v>
      </c>
      <c r="B94" s="2">
        <v>16.25653</v>
      </c>
      <c r="C94" s="2">
        <v>2.00308</v>
      </c>
      <c r="D94" s="2">
        <v>8.11576671925235</v>
      </c>
    </row>
    <row r="95" spans="1:4">
      <c r="A95" s="3" t="s">
        <v>5</v>
      </c>
      <c r="B95" s="2">
        <v>17.27144</v>
      </c>
      <c r="C95" s="2">
        <v>1.86339</v>
      </c>
      <c r="D95" s="2">
        <v>9.26882724496751</v>
      </c>
    </row>
    <row r="96" spans="1:4">
      <c r="A96" s="3" t="s">
        <v>5</v>
      </c>
      <c r="B96" s="2">
        <v>18.18331</v>
      </c>
      <c r="C96" s="2">
        <v>2.38953</v>
      </c>
      <c r="D96" s="2">
        <v>7.60957594171239</v>
      </c>
    </row>
    <row r="97" spans="1:4">
      <c r="A97" s="3" t="s">
        <v>5</v>
      </c>
      <c r="B97" s="2">
        <v>17.8168</v>
      </c>
      <c r="C97" s="2">
        <v>2.00308</v>
      </c>
      <c r="D97" s="2">
        <v>8.89470215867564</v>
      </c>
    </row>
    <row r="98" spans="1:4">
      <c r="A98" s="3" t="s">
        <v>5</v>
      </c>
      <c r="B98" s="2">
        <v>23.1922</v>
      </c>
      <c r="C98" s="2">
        <v>2.10308</v>
      </c>
      <c r="D98" s="2">
        <f t="shared" ref="D98:D100" si="1">B98/C98</f>
        <v>11.0277307567948</v>
      </c>
    </row>
    <row r="99" spans="1:4">
      <c r="A99" s="3" t="s">
        <v>5</v>
      </c>
      <c r="B99" s="2">
        <v>22.65346</v>
      </c>
      <c r="C99" s="2">
        <v>2.00308</v>
      </c>
      <c r="D99" s="2">
        <f t="shared" si="1"/>
        <v>11.3093136569683</v>
      </c>
    </row>
    <row r="100" spans="1:4">
      <c r="A100" s="3" t="s">
        <v>5</v>
      </c>
      <c r="B100" s="2">
        <v>23.43891</v>
      </c>
      <c r="C100" s="2">
        <v>1.81971</v>
      </c>
      <c r="D100" s="2">
        <f t="shared" si="1"/>
        <v>12.8805743772359</v>
      </c>
    </row>
    <row r="101" spans="1:4">
      <c r="A101" s="3" t="s">
        <v>5</v>
      </c>
      <c r="B101" s="2">
        <v>17.96129</v>
      </c>
      <c r="C101" s="2">
        <v>2.00308</v>
      </c>
      <c r="D101" s="2">
        <v>8.96683607244843</v>
      </c>
    </row>
    <row r="102" spans="1:4">
      <c r="A102" s="3" t="s">
        <v>5</v>
      </c>
      <c r="B102" s="2">
        <v>14.36224</v>
      </c>
      <c r="C102" s="2">
        <v>1.96339</v>
      </c>
      <c r="D102" s="2">
        <f t="shared" ref="D102:D165" si="2">B102/C102</f>
        <v>7.31502146797121</v>
      </c>
    </row>
    <row r="103" spans="1:4">
      <c r="A103" s="3" t="s">
        <v>6</v>
      </c>
      <c r="B103" s="2">
        <v>27.55178</v>
      </c>
      <c r="C103" s="2">
        <v>2.44898</v>
      </c>
      <c r="D103" s="2">
        <f t="shared" si="2"/>
        <v>11.2503082916153</v>
      </c>
    </row>
    <row r="104" spans="1:4">
      <c r="A104" s="3" t="s">
        <v>6</v>
      </c>
      <c r="B104" s="2">
        <v>29.93816</v>
      </c>
      <c r="C104" s="2">
        <v>2.48276</v>
      </c>
      <c r="D104" s="2">
        <f t="shared" si="2"/>
        <v>12.058418856434</v>
      </c>
    </row>
    <row r="105" spans="1:4">
      <c r="A105" s="3" t="s">
        <v>6</v>
      </c>
      <c r="B105" s="2">
        <v>24.57553</v>
      </c>
      <c r="C105" s="2">
        <v>2.32689</v>
      </c>
      <c r="D105" s="2">
        <f t="shared" si="2"/>
        <v>10.5615349242981</v>
      </c>
    </row>
    <row r="106" spans="1:4">
      <c r="A106" s="3" t="s">
        <v>6</v>
      </c>
      <c r="B106" s="2">
        <v>26.24493</v>
      </c>
      <c r="C106" s="2">
        <v>2.32689</v>
      </c>
      <c r="D106" s="2">
        <f t="shared" si="2"/>
        <v>11.2789732217681</v>
      </c>
    </row>
    <row r="107" spans="1:4">
      <c r="A107" s="3" t="s">
        <v>6</v>
      </c>
      <c r="B107" s="2">
        <v>18.65199</v>
      </c>
      <c r="C107" s="2">
        <v>2.19803</v>
      </c>
      <c r="D107" s="2">
        <f t="shared" si="2"/>
        <v>8.48577589932803</v>
      </c>
    </row>
    <row r="108" spans="1:4">
      <c r="A108" s="3" t="s">
        <v>6</v>
      </c>
      <c r="B108" s="2">
        <v>23.16933</v>
      </c>
      <c r="C108" s="2">
        <v>1.55424</v>
      </c>
      <c r="D108" s="2">
        <f t="shared" si="2"/>
        <v>14.9071764978382</v>
      </c>
    </row>
    <row r="109" spans="1:4">
      <c r="A109" s="3" t="s">
        <v>6</v>
      </c>
      <c r="B109" s="2">
        <v>17.92204</v>
      </c>
      <c r="C109" s="2">
        <v>1.74367</v>
      </c>
      <c r="D109" s="2">
        <f t="shared" si="2"/>
        <v>10.2783439526975</v>
      </c>
    </row>
    <row r="110" spans="1:4">
      <c r="A110" s="3" t="s">
        <v>6</v>
      </c>
      <c r="B110" s="2">
        <v>21.35166</v>
      </c>
      <c r="C110" s="2">
        <v>2.16942</v>
      </c>
      <c r="D110" s="2">
        <f t="shared" si="2"/>
        <v>9.84210526315789</v>
      </c>
    </row>
    <row r="111" spans="1:4">
      <c r="A111" s="3" t="s">
        <v>6</v>
      </c>
      <c r="B111" s="2">
        <v>21.38479</v>
      </c>
      <c r="C111" s="2">
        <v>1.84804</v>
      </c>
      <c r="D111" s="2">
        <f t="shared" si="2"/>
        <v>11.5716055929525</v>
      </c>
    </row>
    <row r="112" spans="1:4">
      <c r="A112" s="3" t="s">
        <v>6</v>
      </c>
      <c r="B112" s="2">
        <v>20.53532</v>
      </c>
      <c r="C112" s="2">
        <v>2.13067</v>
      </c>
      <c r="D112" s="2">
        <f t="shared" si="2"/>
        <v>9.63796364523835</v>
      </c>
    </row>
    <row r="113" spans="1:4">
      <c r="A113" s="3" t="s">
        <v>6</v>
      </c>
      <c r="B113" s="2">
        <v>20.91613</v>
      </c>
      <c r="C113" s="2">
        <v>2.19803</v>
      </c>
      <c r="D113" s="2">
        <f t="shared" si="2"/>
        <v>9.51585283185398</v>
      </c>
    </row>
    <row r="114" spans="1:4">
      <c r="A114" s="3" t="s">
        <v>6</v>
      </c>
      <c r="B114" s="2">
        <v>21.79187</v>
      </c>
      <c r="C114" s="2">
        <v>1.9253</v>
      </c>
      <c r="D114" s="2">
        <f t="shared" si="2"/>
        <v>11.3186879966758</v>
      </c>
    </row>
    <row r="115" spans="1:4">
      <c r="A115" s="3" t="s">
        <v>6</v>
      </c>
      <c r="B115" s="2">
        <v>21.62206</v>
      </c>
      <c r="C115" s="2">
        <v>1.75558</v>
      </c>
      <c r="D115" s="2">
        <f t="shared" si="2"/>
        <v>12.316191799861</v>
      </c>
    </row>
    <row r="116" spans="1:4">
      <c r="A116" s="3" t="s">
        <v>6</v>
      </c>
      <c r="B116" s="2">
        <v>21.6365</v>
      </c>
      <c r="C116" s="2">
        <v>1.59393</v>
      </c>
      <c r="D116" s="2">
        <f t="shared" si="2"/>
        <v>13.5743100387094</v>
      </c>
    </row>
    <row r="117" spans="1:4">
      <c r="A117" s="3" t="s">
        <v>6</v>
      </c>
      <c r="B117" s="2">
        <v>16.59599</v>
      </c>
      <c r="C117" s="2">
        <v>1.74367</v>
      </c>
      <c r="D117" s="2">
        <f t="shared" si="2"/>
        <v>9.51785028130323</v>
      </c>
    </row>
    <row r="118" spans="1:4">
      <c r="A118" s="3" t="s">
        <v>6</v>
      </c>
      <c r="B118" s="2">
        <v>22.93082</v>
      </c>
      <c r="C118" s="2">
        <v>2.00997</v>
      </c>
      <c r="D118" s="2">
        <f t="shared" si="2"/>
        <v>11.4085384358971</v>
      </c>
    </row>
    <row r="119" spans="1:4">
      <c r="A119" s="3" t="s">
        <v>6</v>
      </c>
      <c r="B119" s="2">
        <v>22.86898</v>
      </c>
      <c r="C119" s="2">
        <v>1.9253</v>
      </c>
      <c r="D119" s="2">
        <f t="shared" si="2"/>
        <v>11.8781384719265</v>
      </c>
    </row>
    <row r="120" spans="1:4">
      <c r="A120" s="3" t="s">
        <v>6</v>
      </c>
      <c r="B120" s="2">
        <v>19.35658</v>
      </c>
      <c r="C120" s="2">
        <v>1.74367</v>
      </c>
      <c r="D120" s="2">
        <f t="shared" si="2"/>
        <v>11.1010569660544</v>
      </c>
    </row>
    <row r="121" spans="1:4">
      <c r="A121" s="3" t="s">
        <v>6</v>
      </c>
      <c r="B121" s="2">
        <v>22.57202</v>
      </c>
      <c r="C121" s="2">
        <v>1.6829</v>
      </c>
      <c r="D121" s="2">
        <f t="shared" si="2"/>
        <v>13.412573533781</v>
      </c>
    </row>
    <row r="122" spans="1:4">
      <c r="A122" s="3" t="s">
        <v>6</v>
      </c>
      <c r="B122" s="2">
        <v>20</v>
      </c>
      <c r="C122" s="2">
        <v>1.84804</v>
      </c>
      <c r="D122" s="2">
        <f t="shared" si="2"/>
        <v>10.8222765741001</v>
      </c>
    </row>
    <row r="123" spans="1:4">
      <c r="A123" s="3" t="s">
        <v>6</v>
      </c>
      <c r="B123" s="2">
        <v>21.54584</v>
      </c>
      <c r="C123" s="2">
        <v>1.84804</v>
      </c>
      <c r="D123" s="2">
        <f t="shared" si="2"/>
        <v>11.6587519750655</v>
      </c>
    </row>
    <row r="124" spans="1:4">
      <c r="A124" s="3" t="s">
        <v>6</v>
      </c>
      <c r="B124" s="2">
        <v>27.03215</v>
      </c>
      <c r="C124" s="2">
        <v>2.2817</v>
      </c>
      <c r="D124" s="2">
        <f t="shared" si="2"/>
        <v>11.8473725730815</v>
      </c>
    </row>
    <row r="125" spans="1:4">
      <c r="A125" s="3" t="s">
        <v>6</v>
      </c>
      <c r="B125" s="2">
        <v>27.67847</v>
      </c>
      <c r="C125" s="2">
        <v>2.38871</v>
      </c>
      <c r="D125" s="2">
        <f t="shared" si="2"/>
        <v>11.5872039720184</v>
      </c>
    </row>
    <row r="126" spans="1:4">
      <c r="A126" s="3" t="s">
        <v>6</v>
      </c>
      <c r="B126" s="2">
        <v>26.73781</v>
      </c>
      <c r="C126" s="2">
        <v>2.48276</v>
      </c>
      <c r="D126" s="2">
        <f t="shared" si="2"/>
        <v>10.7693897114502</v>
      </c>
    </row>
    <row r="127" spans="1:4">
      <c r="A127" s="3" t="s">
        <v>6</v>
      </c>
      <c r="B127" s="2">
        <v>18.1089</v>
      </c>
      <c r="C127" s="2">
        <v>1.17851</v>
      </c>
      <c r="D127" s="2">
        <f t="shared" si="2"/>
        <v>15.3659281635285</v>
      </c>
    </row>
    <row r="128" spans="1:4">
      <c r="A128" s="3" t="s">
        <v>6</v>
      </c>
      <c r="B128" s="2">
        <v>22.40377</v>
      </c>
      <c r="C128" s="2">
        <v>2.02225</v>
      </c>
      <c r="D128" s="2">
        <f t="shared" si="2"/>
        <v>11.0786351835826</v>
      </c>
    </row>
    <row r="129" spans="1:4">
      <c r="A129" s="3" t="s">
        <v>6</v>
      </c>
      <c r="B129" s="2">
        <v>20.41619</v>
      </c>
      <c r="C129" s="2">
        <v>1.57135</v>
      </c>
      <c r="D129" s="2">
        <f t="shared" si="2"/>
        <v>12.9927705476183</v>
      </c>
    </row>
    <row r="130" spans="1:4">
      <c r="A130" s="3" t="s">
        <v>6</v>
      </c>
      <c r="B130" s="2">
        <v>21.58281</v>
      </c>
      <c r="C130" s="2">
        <v>1.61971</v>
      </c>
      <c r="D130" s="2">
        <f t="shared" si="2"/>
        <v>13.3251075809867</v>
      </c>
    </row>
    <row r="131" spans="1:4">
      <c r="A131" s="3" t="s">
        <v>6</v>
      </c>
      <c r="B131" s="2">
        <v>16.25653</v>
      </c>
      <c r="C131" s="2">
        <v>1.61971</v>
      </c>
      <c r="D131" s="2">
        <f t="shared" si="2"/>
        <v>10.036691753462</v>
      </c>
    </row>
    <row r="132" spans="1:4">
      <c r="A132" s="3" t="s">
        <v>6</v>
      </c>
      <c r="B132" s="2">
        <v>16.61566</v>
      </c>
      <c r="C132" s="2">
        <v>1.57135</v>
      </c>
      <c r="D132" s="2">
        <f t="shared" si="2"/>
        <v>10.5741305247081</v>
      </c>
    </row>
    <row r="133" spans="1:4">
      <c r="A133" s="3" t="s">
        <v>6</v>
      </c>
      <c r="B133" s="2">
        <v>19.28506</v>
      </c>
      <c r="C133" s="2">
        <v>1.38889</v>
      </c>
      <c r="D133" s="2">
        <f t="shared" si="2"/>
        <v>13.8852320918143</v>
      </c>
    </row>
    <row r="134" spans="1:4">
      <c r="A134" s="3" t="s">
        <v>6</v>
      </c>
      <c r="B134" s="2">
        <v>24.10273</v>
      </c>
      <c r="C134" s="2">
        <v>1.61971</v>
      </c>
      <c r="D134" s="2">
        <f t="shared" si="2"/>
        <v>14.8808922584907</v>
      </c>
    </row>
    <row r="135" spans="1:4">
      <c r="A135" s="3" t="s">
        <v>6</v>
      </c>
      <c r="B135" s="2">
        <v>26.39327</v>
      </c>
      <c r="C135" s="2">
        <v>1.77865</v>
      </c>
      <c r="D135" s="2">
        <f t="shared" si="2"/>
        <v>14.838934022995</v>
      </c>
    </row>
    <row r="136" spans="1:4">
      <c r="A136" s="3" t="s">
        <v>6</v>
      </c>
      <c r="B136" s="2">
        <v>27.54346</v>
      </c>
      <c r="C136" s="2">
        <v>1.77865</v>
      </c>
      <c r="D136" s="2">
        <f t="shared" si="2"/>
        <v>15.4855986281731</v>
      </c>
    </row>
    <row r="137" spans="1:4">
      <c r="A137" s="3" t="s">
        <v>6</v>
      </c>
      <c r="B137" s="2">
        <v>26.96734</v>
      </c>
      <c r="C137" s="2">
        <v>1.77865</v>
      </c>
      <c r="D137" s="2">
        <f t="shared" si="2"/>
        <v>15.1616900458213</v>
      </c>
    </row>
    <row r="138" spans="1:4">
      <c r="A138" s="3" t="s">
        <v>6</v>
      </c>
      <c r="B138" s="2">
        <v>24.36382</v>
      </c>
      <c r="C138" s="2">
        <v>1.61971</v>
      </c>
      <c r="D138" s="2">
        <f t="shared" si="2"/>
        <v>15.042087781146</v>
      </c>
    </row>
    <row r="139" spans="1:4">
      <c r="A139" s="3" t="s">
        <v>6</v>
      </c>
      <c r="B139" s="2">
        <v>26.32009</v>
      </c>
      <c r="C139" s="2">
        <v>1.77865</v>
      </c>
      <c r="D139" s="2">
        <f t="shared" si="2"/>
        <v>14.797790459056</v>
      </c>
    </row>
    <row r="140" spans="1:4">
      <c r="A140" s="3" t="s">
        <v>6</v>
      </c>
      <c r="B140" s="2">
        <v>23.57023</v>
      </c>
      <c r="C140" s="2">
        <v>1.96419</v>
      </c>
      <c r="D140" s="2">
        <f t="shared" si="2"/>
        <v>11.9999745442142</v>
      </c>
    </row>
    <row r="141" spans="1:4">
      <c r="A141" s="3" t="s">
        <v>6</v>
      </c>
      <c r="B141" s="2">
        <v>19.18477</v>
      </c>
      <c r="C141" s="2">
        <v>1.61971</v>
      </c>
      <c r="D141" s="2">
        <f t="shared" si="2"/>
        <v>11.8445709417118</v>
      </c>
    </row>
    <row r="142" spans="1:4">
      <c r="A142" s="3" t="s">
        <v>6</v>
      </c>
      <c r="B142" s="2">
        <v>17.89027</v>
      </c>
      <c r="C142" s="2">
        <v>1.75682</v>
      </c>
      <c r="D142" s="2">
        <f t="shared" si="2"/>
        <v>10.1833255541262</v>
      </c>
    </row>
    <row r="143" spans="1:4">
      <c r="A143" s="3" t="s">
        <v>6</v>
      </c>
      <c r="B143" s="2">
        <v>24.36857</v>
      </c>
      <c r="C143" s="2">
        <v>2.38953</v>
      </c>
      <c r="D143" s="2">
        <f t="shared" si="2"/>
        <v>10.1980598695141</v>
      </c>
    </row>
    <row r="144" spans="1:4">
      <c r="A144" s="3" t="s">
        <v>6</v>
      </c>
      <c r="B144" s="2">
        <v>29.53341</v>
      </c>
      <c r="C144" s="2">
        <v>2.02225</v>
      </c>
      <c r="D144" s="2">
        <f t="shared" si="2"/>
        <v>14.6042329088886</v>
      </c>
    </row>
    <row r="145" spans="1:4">
      <c r="A145" s="3" t="s">
        <v>6</v>
      </c>
      <c r="B145" s="2">
        <v>29.80518</v>
      </c>
      <c r="C145" s="2">
        <v>2.16951</v>
      </c>
      <c r="D145" s="2">
        <f t="shared" si="2"/>
        <v>13.7382081668211</v>
      </c>
    </row>
    <row r="146" spans="1:4">
      <c r="A146" s="3" t="s">
        <v>6</v>
      </c>
      <c r="B146" s="2">
        <v>28.98621</v>
      </c>
      <c r="C146" s="2">
        <v>2.16951</v>
      </c>
      <c r="D146" s="2">
        <f t="shared" si="2"/>
        <v>13.3607173970159</v>
      </c>
    </row>
    <row r="147" spans="1:4">
      <c r="A147" s="3" t="s">
        <v>6</v>
      </c>
      <c r="B147" s="2">
        <v>30.27905</v>
      </c>
      <c r="C147" s="2">
        <v>1.61971</v>
      </c>
      <c r="D147" s="2">
        <f t="shared" si="2"/>
        <v>18.6941180828667</v>
      </c>
    </row>
    <row r="148" spans="1:4">
      <c r="A148" s="3" t="s">
        <v>6</v>
      </c>
      <c r="B148" s="2">
        <v>29.19707</v>
      </c>
      <c r="C148" s="2">
        <v>1.75682</v>
      </c>
      <c r="D148" s="2">
        <f t="shared" si="2"/>
        <v>16.619272321581</v>
      </c>
    </row>
    <row r="149" spans="1:4">
      <c r="A149" s="3" t="s">
        <v>6</v>
      </c>
      <c r="B149" s="2">
        <v>29.71573</v>
      </c>
      <c r="C149" s="2">
        <v>2.23952</v>
      </c>
      <c r="D149" s="2">
        <f t="shared" si="2"/>
        <v>13.2687942059013</v>
      </c>
    </row>
    <row r="150" spans="1:4">
      <c r="A150" s="3" t="s">
        <v>6</v>
      </c>
      <c r="B150" s="2">
        <v>28.90624</v>
      </c>
      <c r="C150" s="2">
        <v>2.02225</v>
      </c>
      <c r="D150" s="2">
        <f t="shared" si="2"/>
        <v>14.2940981579923</v>
      </c>
    </row>
    <row r="151" spans="1:4">
      <c r="A151" s="3" t="s">
        <v>6</v>
      </c>
      <c r="B151" s="2">
        <v>27.69571</v>
      </c>
      <c r="C151" s="2">
        <v>1.57135</v>
      </c>
      <c r="D151" s="2">
        <f t="shared" si="2"/>
        <v>17.6254239984726</v>
      </c>
    </row>
    <row r="152" spans="1:4">
      <c r="A152" s="3" t="s">
        <v>6</v>
      </c>
      <c r="B152" s="2">
        <v>27.13137</v>
      </c>
      <c r="C152" s="2">
        <v>1.77865</v>
      </c>
      <c r="D152" s="2">
        <f t="shared" si="2"/>
        <v>15.2539116745847</v>
      </c>
    </row>
    <row r="153" spans="1:4">
      <c r="A153" s="3" t="s">
        <v>6</v>
      </c>
      <c r="B153" s="2">
        <v>28.48001</v>
      </c>
      <c r="C153" s="2">
        <v>1.94226</v>
      </c>
      <c r="D153" s="2">
        <f t="shared" si="2"/>
        <v>14.6633354957627</v>
      </c>
    </row>
    <row r="154" spans="1:4">
      <c r="A154" s="3" t="s">
        <v>6</v>
      </c>
      <c r="B154" s="2">
        <v>31.07761</v>
      </c>
      <c r="C154" s="2">
        <v>2.22222</v>
      </c>
      <c r="D154" s="2">
        <f t="shared" si="2"/>
        <v>13.9849384849385</v>
      </c>
    </row>
    <row r="155" spans="1:4">
      <c r="A155" s="3" t="s">
        <v>6</v>
      </c>
      <c r="B155" s="2">
        <v>27.50982</v>
      </c>
      <c r="C155" s="2">
        <v>2.00308</v>
      </c>
      <c r="D155" s="2">
        <f t="shared" si="2"/>
        <v>13.7337600095852</v>
      </c>
    </row>
    <row r="156" spans="1:4">
      <c r="A156" s="3" t="s">
        <v>6</v>
      </c>
      <c r="B156" s="2">
        <v>25.655</v>
      </c>
      <c r="C156" s="2">
        <v>1.77865</v>
      </c>
      <c r="D156" s="2">
        <f t="shared" si="2"/>
        <v>14.4238607932983</v>
      </c>
    </row>
    <row r="157" spans="1:4">
      <c r="A157" s="3" t="s">
        <v>6</v>
      </c>
      <c r="B157" s="2">
        <v>26.67824</v>
      </c>
      <c r="C157" s="2">
        <v>1.57135</v>
      </c>
      <c r="D157" s="2">
        <f t="shared" si="2"/>
        <v>16.9779107137175</v>
      </c>
    </row>
    <row r="158" spans="1:4">
      <c r="A158" s="3" t="s">
        <v>6</v>
      </c>
      <c r="B158" s="2">
        <v>26.07267</v>
      </c>
      <c r="C158" s="2">
        <v>1.61971</v>
      </c>
      <c r="D158" s="2">
        <f t="shared" si="2"/>
        <v>16.0971223243667</v>
      </c>
    </row>
    <row r="159" spans="1:4">
      <c r="A159" s="3" t="s">
        <v>6</v>
      </c>
      <c r="B159" s="2">
        <v>27.35935</v>
      </c>
      <c r="C159" s="2">
        <v>1.77865</v>
      </c>
      <c r="D159" s="2">
        <f t="shared" si="2"/>
        <v>15.3820875383015</v>
      </c>
    </row>
    <row r="160" spans="1:4">
      <c r="A160" s="3" t="s">
        <v>6</v>
      </c>
      <c r="B160" s="2">
        <v>26.89715</v>
      </c>
      <c r="C160" s="2">
        <v>2.16951</v>
      </c>
      <c r="D160" s="2">
        <f t="shared" si="2"/>
        <v>12.3977995031136</v>
      </c>
    </row>
    <row r="161" spans="1:4">
      <c r="A161" s="3" t="s">
        <v>6</v>
      </c>
      <c r="B161" s="2">
        <v>27.44242</v>
      </c>
      <c r="C161" s="2">
        <v>1.38889</v>
      </c>
      <c r="D161" s="2">
        <f t="shared" si="2"/>
        <v>19.7585265931787</v>
      </c>
    </row>
    <row r="162" spans="1:4">
      <c r="A162" s="3" t="s">
        <v>6</v>
      </c>
      <c r="B162" s="2">
        <v>26.22316</v>
      </c>
      <c r="C162" s="2">
        <v>1.77865</v>
      </c>
      <c r="D162" s="2">
        <f t="shared" si="2"/>
        <v>14.7432940713462</v>
      </c>
    </row>
    <row r="163" spans="1:4">
      <c r="A163" s="3" t="s">
        <v>6</v>
      </c>
      <c r="B163" s="2">
        <v>24.59706</v>
      </c>
      <c r="C163" s="2">
        <v>1.86339</v>
      </c>
      <c r="D163" s="2">
        <f t="shared" si="2"/>
        <v>13.2001674367685</v>
      </c>
    </row>
    <row r="164" spans="1:4">
      <c r="A164" s="3" t="s">
        <v>6</v>
      </c>
      <c r="B164" s="2">
        <v>19.80031</v>
      </c>
      <c r="C164" s="2">
        <v>1.57135</v>
      </c>
      <c r="D164" s="2">
        <f t="shared" si="2"/>
        <v>12.600827314093</v>
      </c>
    </row>
    <row r="165" spans="1:4">
      <c r="A165" s="3" t="s">
        <v>6</v>
      </c>
      <c r="B165" s="2">
        <v>21.34736</v>
      </c>
      <c r="C165" s="2">
        <v>1.61971</v>
      </c>
      <c r="D165" s="2">
        <f t="shared" si="2"/>
        <v>13.1797420525897</v>
      </c>
    </row>
    <row r="166" spans="1:4">
      <c r="A166" s="3" t="s">
        <v>6</v>
      </c>
      <c r="B166" s="2">
        <v>23.04719</v>
      </c>
      <c r="C166" s="2">
        <v>1.68966</v>
      </c>
      <c r="D166" s="2">
        <f t="shared" ref="D166:D202" si="3">B166/C166</f>
        <v>13.640134701656</v>
      </c>
    </row>
    <row r="167" spans="1:4">
      <c r="A167" s="3" t="s">
        <v>6</v>
      </c>
      <c r="B167" s="2">
        <v>18.66906</v>
      </c>
      <c r="C167" s="2">
        <v>1.86339</v>
      </c>
      <c r="D167" s="2">
        <f t="shared" si="3"/>
        <v>10.0188688358315</v>
      </c>
    </row>
    <row r="168" spans="1:4">
      <c r="A168" s="3" t="s">
        <v>6</v>
      </c>
      <c r="B168" s="2">
        <v>23.43891</v>
      </c>
      <c r="C168" s="2">
        <v>1.77865</v>
      </c>
      <c r="D168" s="2">
        <f t="shared" si="3"/>
        <v>13.177921457285</v>
      </c>
    </row>
    <row r="169" spans="1:4">
      <c r="A169" s="3" t="s">
        <v>6</v>
      </c>
      <c r="B169" s="2">
        <v>19.50388</v>
      </c>
      <c r="C169" s="2">
        <v>1.75682</v>
      </c>
      <c r="D169" s="2">
        <f t="shared" si="3"/>
        <v>11.1018089502624</v>
      </c>
    </row>
    <row r="170" spans="1:4">
      <c r="A170" s="3" t="s">
        <v>6</v>
      </c>
      <c r="B170" s="2">
        <v>29.29864</v>
      </c>
      <c r="C170" s="2">
        <v>1.75682</v>
      </c>
      <c r="D170" s="2">
        <f t="shared" si="3"/>
        <v>16.677087009483</v>
      </c>
    </row>
    <row r="171" spans="1:4">
      <c r="A171" s="3" t="s">
        <v>6</v>
      </c>
      <c r="B171" s="2">
        <v>30.40112</v>
      </c>
      <c r="C171" s="2">
        <v>1.86339</v>
      </c>
      <c r="D171" s="2">
        <f t="shared" si="3"/>
        <v>16.3149528547432</v>
      </c>
    </row>
    <row r="172" spans="1:4">
      <c r="A172" s="3" t="s">
        <v>6</v>
      </c>
      <c r="B172" s="2">
        <v>25.96591</v>
      </c>
      <c r="C172" s="2">
        <v>1.86339</v>
      </c>
      <c r="D172" s="2">
        <f t="shared" si="3"/>
        <v>13.9347694256168</v>
      </c>
    </row>
    <row r="173" spans="1:4">
      <c r="A173" s="3" t="s">
        <v>6</v>
      </c>
      <c r="B173" s="2">
        <v>27.4986</v>
      </c>
      <c r="C173" s="2">
        <v>1.96419</v>
      </c>
      <c r="D173" s="2">
        <f t="shared" si="3"/>
        <v>13.999969453057</v>
      </c>
    </row>
    <row r="174" spans="1:4">
      <c r="A174" s="3" t="s">
        <v>6</v>
      </c>
      <c r="B174" s="2">
        <v>30.62597</v>
      </c>
      <c r="C174" s="2">
        <v>1.84185</v>
      </c>
      <c r="D174" s="2">
        <f t="shared" si="3"/>
        <v>16.6278307136846</v>
      </c>
    </row>
    <row r="175" spans="1:4">
      <c r="A175" s="3" t="s">
        <v>6</v>
      </c>
      <c r="B175" s="2">
        <v>21.72766</v>
      </c>
      <c r="C175" s="2">
        <v>1.53446</v>
      </c>
      <c r="D175" s="2">
        <f t="shared" si="3"/>
        <v>14.1598086623307</v>
      </c>
    </row>
    <row r="176" spans="1:4">
      <c r="A176" s="3" t="s">
        <v>6</v>
      </c>
      <c r="B176" s="2">
        <v>23.96905</v>
      </c>
      <c r="C176" s="2">
        <v>1.31579</v>
      </c>
      <c r="D176" s="2">
        <f t="shared" si="3"/>
        <v>18.2164707134117</v>
      </c>
    </row>
    <row r="177" spans="1:4">
      <c r="A177" s="3" t="s">
        <v>6</v>
      </c>
      <c r="B177" s="2">
        <v>23.60366</v>
      </c>
      <c r="C177" s="2">
        <v>1.53446</v>
      </c>
      <c r="D177" s="2">
        <f t="shared" si="3"/>
        <v>15.3823885927297</v>
      </c>
    </row>
    <row r="178" spans="1:4">
      <c r="A178" s="3" t="s">
        <v>6</v>
      </c>
      <c r="B178" s="2">
        <v>22.6377</v>
      </c>
      <c r="C178" s="2">
        <v>1.17688</v>
      </c>
      <c r="D178" s="2">
        <f t="shared" si="3"/>
        <v>19.235351097818</v>
      </c>
    </row>
    <row r="179" spans="1:4">
      <c r="A179" s="3" t="s">
        <v>6</v>
      </c>
      <c r="B179" s="2">
        <v>24.2334</v>
      </c>
      <c r="C179" s="2">
        <v>1.65263</v>
      </c>
      <c r="D179" s="2">
        <f t="shared" si="3"/>
        <v>14.6635363027417</v>
      </c>
    </row>
    <row r="180" spans="1:4">
      <c r="A180" s="3" t="s">
        <v>6</v>
      </c>
      <c r="B180" s="2">
        <v>17.51928</v>
      </c>
      <c r="C180" s="2">
        <v>1.68503</v>
      </c>
      <c r="D180" s="2">
        <f t="shared" si="3"/>
        <v>10.3970137030201</v>
      </c>
    </row>
    <row r="181" spans="1:4">
      <c r="A181" s="3" t="s">
        <v>6</v>
      </c>
      <c r="B181" s="2">
        <v>20.1105</v>
      </c>
      <c r="C181" s="2">
        <v>1.31579</v>
      </c>
      <c r="D181" s="2">
        <f t="shared" si="3"/>
        <v>15.2839738864104</v>
      </c>
    </row>
    <row r="182" spans="1:4">
      <c r="A182" s="3" t="s">
        <v>6</v>
      </c>
      <c r="B182" s="2">
        <v>16.36241</v>
      </c>
      <c r="C182" s="2">
        <v>1.17688</v>
      </c>
      <c r="D182" s="2">
        <f t="shared" si="3"/>
        <v>13.9032101828564</v>
      </c>
    </row>
    <row r="183" spans="1:4">
      <c r="A183" s="3" t="s">
        <v>6</v>
      </c>
      <c r="B183" s="2">
        <v>25.85518</v>
      </c>
      <c r="C183" s="2">
        <v>1.57688</v>
      </c>
      <c r="D183" s="2">
        <f t="shared" si="3"/>
        <v>16.3964157069657</v>
      </c>
    </row>
    <row r="184" spans="1:4">
      <c r="A184" s="3" t="s">
        <v>6</v>
      </c>
      <c r="B184" s="2">
        <v>25.13812</v>
      </c>
      <c r="C184" s="2">
        <v>1.31579</v>
      </c>
      <c r="D184" s="2">
        <f t="shared" si="3"/>
        <v>19.1049635580146</v>
      </c>
    </row>
    <row r="185" spans="1:4">
      <c r="A185" s="3" t="s">
        <v>6</v>
      </c>
      <c r="B185" s="2">
        <v>20.29048</v>
      </c>
      <c r="C185" s="2">
        <v>1.31579</v>
      </c>
      <c r="D185" s="2">
        <f t="shared" si="3"/>
        <v>15.4207586316965</v>
      </c>
    </row>
    <row r="186" spans="1:4">
      <c r="A186" s="3" t="s">
        <v>6</v>
      </c>
      <c r="B186" s="2">
        <v>21.05263</v>
      </c>
      <c r="C186" s="2">
        <v>1.11648</v>
      </c>
      <c r="D186" s="2">
        <f t="shared" si="3"/>
        <v>18.8562535826885</v>
      </c>
    </row>
    <row r="187" spans="1:4">
      <c r="A187" s="3" t="s">
        <v>6</v>
      </c>
      <c r="B187" s="2">
        <v>22.27068</v>
      </c>
      <c r="C187" s="2">
        <v>1.53446</v>
      </c>
      <c r="D187" s="2">
        <f t="shared" si="3"/>
        <v>14.5136921131864</v>
      </c>
    </row>
    <row r="188" spans="1:4">
      <c r="A188" s="3" t="s">
        <v>6</v>
      </c>
      <c r="B188" s="2">
        <v>23.04097</v>
      </c>
      <c r="C188" s="2">
        <v>1.17688</v>
      </c>
      <c r="D188" s="2">
        <f t="shared" si="3"/>
        <v>19.5780113520495</v>
      </c>
    </row>
    <row r="189" spans="1:4">
      <c r="A189" s="3" t="s">
        <v>6</v>
      </c>
      <c r="B189" s="2">
        <v>24.12438</v>
      </c>
      <c r="C189" s="2">
        <v>1.66923</v>
      </c>
      <c r="D189" s="2">
        <f t="shared" si="3"/>
        <v>14.4524002084794</v>
      </c>
    </row>
    <row r="190" spans="1:4">
      <c r="A190" s="3" t="s">
        <v>6</v>
      </c>
      <c r="B190" s="2">
        <v>29.51504</v>
      </c>
      <c r="C190" s="2">
        <v>1.62168</v>
      </c>
      <c r="D190" s="2">
        <f t="shared" si="3"/>
        <v>18.2002861230329</v>
      </c>
    </row>
    <row r="191" spans="1:4">
      <c r="A191" s="3" t="s">
        <v>6</v>
      </c>
      <c r="B191" s="2">
        <v>26.44136</v>
      </c>
      <c r="C191" s="2">
        <v>1.28205</v>
      </c>
      <c r="D191" s="2">
        <f t="shared" si="3"/>
        <v>20.6242814242814</v>
      </c>
    </row>
    <row r="192" spans="1:4">
      <c r="A192" s="3" t="s">
        <v>6</v>
      </c>
      <c r="B192" s="2">
        <v>25.92915</v>
      </c>
      <c r="C192" s="2">
        <v>1.28205</v>
      </c>
      <c r="D192" s="2">
        <f t="shared" si="3"/>
        <v>20.2247572247572</v>
      </c>
    </row>
    <row r="193" spans="1:4">
      <c r="A193" s="3" t="s">
        <v>6</v>
      </c>
      <c r="B193" s="2">
        <v>26.95358</v>
      </c>
      <c r="C193" s="2">
        <v>1.53846</v>
      </c>
      <c r="D193" s="2">
        <f t="shared" si="3"/>
        <v>17.5198445198445</v>
      </c>
    </row>
    <row r="194" spans="1:4">
      <c r="A194" s="3" t="s">
        <v>6</v>
      </c>
      <c r="B194" s="2">
        <v>24.73396</v>
      </c>
      <c r="C194" s="2">
        <v>1.28205</v>
      </c>
      <c r="D194" s="2">
        <f t="shared" si="3"/>
        <v>19.2925080925081</v>
      </c>
    </row>
    <row r="195" spans="1:4">
      <c r="A195" s="3" t="s">
        <v>6</v>
      </c>
      <c r="B195" s="2">
        <v>21.56287</v>
      </c>
      <c r="C195" s="2">
        <v>1.49512</v>
      </c>
      <c r="D195" s="2">
        <f t="shared" si="3"/>
        <v>14.4221667825994</v>
      </c>
    </row>
    <row r="196" spans="1:4">
      <c r="A196" s="3" t="s">
        <v>6</v>
      </c>
      <c r="B196" s="2">
        <v>28.46616</v>
      </c>
      <c r="C196" s="2">
        <v>1.48205</v>
      </c>
      <c r="D196" s="2">
        <f t="shared" si="3"/>
        <v>19.2072872035356</v>
      </c>
    </row>
    <row r="197" spans="1:4">
      <c r="A197" s="3" t="s">
        <v>6</v>
      </c>
      <c r="B197" s="2">
        <v>30.0011</v>
      </c>
      <c r="C197" s="2">
        <v>1.81309</v>
      </c>
      <c r="D197" s="2">
        <f t="shared" si="3"/>
        <v>16.5469447186847</v>
      </c>
    </row>
    <row r="198" spans="1:4">
      <c r="A198" s="3" t="s">
        <v>6</v>
      </c>
      <c r="B198" s="2">
        <v>23.75638</v>
      </c>
      <c r="C198" s="2">
        <v>1.38081</v>
      </c>
      <c r="D198" s="2">
        <f t="shared" si="3"/>
        <v>17.2046697228438</v>
      </c>
    </row>
    <row r="199" spans="1:4">
      <c r="A199" s="3" t="s">
        <v>6</v>
      </c>
      <c r="B199" s="2">
        <v>24.65008</v>
      </c>
      <c r="C199" s="2">
        <v>1.28205</v>
      </c>
      <c r="D199" s="2">
        <f t="shared" si="3"/>
        <v>19.2270816270816</v>
      </c>
    </row>
    <row r="200" spans="1:4">
      <c r="A200" s="3" t="s">
        <v>6</v>
      </c>
      <c r="B200" s="2">
        <v>25.90886</v>
      </c>
      <c r="C200" s="2">
        <v>1.51084</v>
      </c>
      <c r="D200" s="2">
        <f t="shared" si="3"/>
        <v>17.1486457864499</v>
      </c>
    </row>
    <row r="201" spans="1:4">
      <c r="A201" s="3" t="s">
        <v>6</v>
      </c>
      <c r="B201" s="2">
        <v>25.09417</v>
      </c>
      <c r="C201" s="2">
        <v>1.65721</v>
      </c>
      <c r="D201" s="2">
        <f t="shared" si="3"/>
        <v>15.1424200915997</v>
      </c>
    </row>
    <row r="202" spans="1:4">
      <c r="A202" s="3" t="s">
        <v>6</v>
      </c>
      <c r="B202" s="2">
        <v>21.09744</v>
      </c>
      <c r="C202" s="2">
        <v>1.30744</v>
      </c>
      <c r="D202" s="2">
        <f t="shared" si="3"/>
        <v>16.1364498562076</v>
      </c>
    </row>
    <row r="203" spans="1:4">
      <c r="A203" s="3" t="s">
        <v>7</v>
      </c>
      <c r="B203" s="2">
        <v>26.87</v>
      </c>
      <c r="C203" s="2">
        <v>3.42</v>
      </c>
      <c r="D203" s="2">
        <v>7.857</v>
      </c>
    </row>
    <row r="204" spans="1:4">
      <c r="A204" s="3" t="s">
        <v>7</v>
      </c>
      <c r="B204" s="2">
        <v>23.73</v>
      </c>
      <c r="C204" s="2">
        <v>3.03</v>
      </c>
      <c r="D204" s="2">
        <v>7.832</v>
      </c>
    </row>
    <row r="205" spans="1:4">
      <c r="A205" s="3" t="s">
        <v>7</v>
      </c>
      <c r="B205" s="2">
        <v>24.34</v>
      </c>
      <c r="C205" s="2">
        <v>3.4</v>
      </c>
      <c r="D205" s="2">
        <v>7.159</v>
      </c>
    </row>
    <row r="206" spans="1:4">
      <c r="A206" s="3" t="s">
        <v>7</v>
      </c>
      <c r="B206" s="2">
        <v>16.53</v>
      </c>
      <c r="C206" s="2">
        <v>2.86</v>
      </c>
      <c r="D206" s="2">
        <v>5.78</v>
      </c>
    </row>
    <row r="207" spans="1:4">
      <c r="A207" s="3" t="s">
        <v>7</v>
      </c>
      <c r="B207" s="2">
        <v>22.9</v>
      </c>
      <c r="C207" s="2">
        <v>3.02</v>
      </c>
      <c r="D207" s="2">
        <v>7.583</v>
      </c>
    </row>
    <row r="208" spans="1:4">
      <c r="A208" s="3" t="s">
        <v>7</v>
      </c>
      <c r="B208" s="2">
        <v>20.48</v>
      </c>
      <c r="C208" s="2">
        <v>2.9</v>
      </c>
      <c r="D208" s="2">
        <v>7.062</v>
      </c>
    </row>
    <row r="209" spans="1:4">
      <c r="A209" s="3" t="s">
        <v>7</v>
      </c>
      <c r="B209" s="2">
        <v>20.34</v>
      </c>
      <c r="C209" s="2">
        <v>2.91</v>
      </c>
      <c r="D209" s="2">
        <v>6.99</v>
      </c>
    </row>
    <row r="210" spans="1:4">
      <c r="A210" s="3" t="s">
        <v>7</v>
      </c>
      <c r="B210" s="2">
        <v>18.21</v>
      </c>
      <c r="C210" s="2">
        <v>2.98</v>
      </c>
      <c r="D210" s="2">
        <v>6.111</v>
      </c>
    </row>
    <row r="211" spans="1:4">
      <c r="A211" s="3" t="s">
        <v>7</v>
      </c>
      <c r="B211" s="2">
        <v>21.33</v>
      </c>
      <c r="C211" s="2">
        <v>3.32</v>
      </c>
      <c r="D211" s="2">
        <v>6.425</v>
      </c>
    </row>
    <row r="212" spans="1:4">
      <c r="A212" s="3" t="s">
        <v>7</v>
      </c>
      <c r="B212" s="2">
        <v>19.82</v>
      </c>
      <c r="C212" s="2">
        <v>3.12</v>
      </c>
      <c r="D212" s="2">
        <v>6.353</v>
      </c>
    </row>
    <row r="213" spans="1:4">
      <c r="A213" s="3" t="s">
        <v>7</v>
      </c>
      <c r="B213" s="2">
        <v>18.9</v>
      </c>
      <c r="C213" s="2">
        <v>2.6</v>
      </c>
      <c r="D213" s="2">
        <v>7.269</v>
      </c>
    </row>
    <row r="214" spans="1:4">
      <c r="A214" s="3" t="s">
        <v>7</v>
      </c>
      <c r="B214" s="2">
        <v>20.92</v>
      </c>
      <c r="C214" s="2">
        <v>2.91</v>
      </c>
      <c r="D214" s="2">
        <v>7.189</v>
      </c>
    </row>
    <row r="215" spans="1:4">
      <c r="A215" s="3" t="s">
        <v>7</v>
      </c>
      <c r="B215" s="2">
        <v>26.52</v>
      </c>
      <c r="C215" s="2">
        <v>3.46</v>
      </c>
      <c r="D215" s="2">
        <v>7.665</v>
      </c>
    </row>
    <row r="216" spans="1:4">
      <c r="A216" s="3" t="s">
        <v>7</v>
      </c>
      <c r="B216" s="2">
        <v>24.78</v>
      </c>
      <c r="C216" s="2">
        <v>3.4</v>
      </c>
      <c r="D216" s="2">
        <v>7.288</v>
      </c>
    </row>
    <row r="217" spans="1:4">
      <c r="A217" s="3" t="s">
        <v>7</v>
      </c>
      <c r="B217" s="2">
        <v>22.71</v>
      </c>
      <c r="C217" s="2">
        <v>3.67</v>
      </c>
      <c r="D217" s="2">
        <v>6.188</v>
      </c>
    </row>
    <row r="218" spans="1:4">
      <c r="A218" s="3" t="s">
        <v>7</v>
      </c>
      <c r="B218" s="2">
        <v>17.68</v>
      </c>
      <c r="C218" s="2">
        <v>3.2</v>
      </c>
      <c r="D218" s="2">
        <v>5.525</v>
      </c>
    </row>
    <row r="219" spans="1:4">
      <c r="A219" s="3" t="s">
        <v>7</v>
      </c>
      <c r="B219" s="2">
        <v>17.69</v>
      </c>
      <c r="C219" s="2">
        <v>3.23</v>
      </c>
      <c r="D219" s="2">
        <v>5.477</v>
      </c>
    </row>
    <row r="220" spans="1:4">
      <c r="A220" s="3" t="s">
        <v>7</v>
      </c>
      <c r="B220" s="2">
        <v>17.65</v>
      </c>
      <c r="C220" s="2">
        <v>3.46</v>
      </c>
      <c r="D220" s="2">
        <v>5.101</v>
      </c>
    </row>
    <row r="221" spans="1:4">
      <c r="A221" s="3" t="s">
        <v>7</v>
      </c>
      <c r="B221" s="2">
        <v>21.83</v>
      </c>
      <c r="C221" s="2">
        <v>2.79</v>
      </c>
      <c r="D221" s="2">
        <v>7.824</v>
      </c>
    </row>
    <row r="222" spans="1:4">
      <c r="A222" s="3" t="s">
        <v>7</v>
      </c>
      <c r="B222" s="2">
        <v>21.78</v>
      </c>
      <c r="C222" s="2">
        <v>3.25</v>
      </c>
      <c r="D222" s="2">
        <v>6.702</v>
      </c>
    </row>
    <row r="223" spans="1:4">
      <c r="A223" s="3" t="s">
        <v>7</v>
      </c>
      <c r="B223" s="2">
        <v>21.05</v>
      </c>
      <c r="C223" s="2">
        <v>3.33</v>
      </c>
      <c r="D223" s="2">
        <v>5.963</v>
      </c>
    </row>
    <row r="224" spans="1:4">
      <c r="A224" s="3" t="s">
        <v>7</v>
      </c>
      <c r="B224" s="2">
        <v>23.28</v>
      </c>
      <c r="C224" s="2">
        <v>3.29</v>
      </c>
      <c r="D224" s="2">
        <v>7.07598784194529</v>
      </c>
    </row>
    <row r="225" spans="1:4">
      <c r="A225" s="3" t="s">
        <v>7</v>
      </c>
      <c r="B225" s="2">
        <v>24.2</v>
      </c>
      <c r="C225" s="2">
        <v>3.22</v>
      </c>
      <c r="D225" s="2">
        <v>6.685</v>
      </c>
    </row>
    <row r="226" spans="1:4">
      <c r="A226" s="3" t="s">
        <v>7</v>
      </c>
      <c r="B226" s="2">
        <v>19.79</v>
      </c>
      <c r="C226" s="2">
        <v>3.11</v>
      </c>
      <c r="D226" s="2">
        <v>6.363</v>
      </c>
    </row>
    <row r="227" spans="1:4">
      <c r="A227" s="3" t="s">
        <v>7</v>
      </c>
      <c r="B227" s="2">
        <v>20.46</v>
      </c>
      <c r="C227" s="2">
        <v>2.93</v>
      </c>
      <c r="D227" s="2">
        <v>6.983</v>
      </c>
    </row>
    <row r="228" spans="1:4">
      <c r="A228" s="3" t="s">
        <v>7</v>
      </c>
      <c r="B228" s="2">
        <v>20.08</v>
      </c>
      <c r="C228" s="2">
        <v>3.11</v>
      </c>
      <c r="D228" s="2">
        <v>6.457</v>
      </c>
    </row>
    <row r="229" spans="1:4">
      <c r="A229" s="3" t="s">
        <v>7</v>
      </c>
      <c r="B229" s="2">
        <v>23.58</v>
      </c>
      <c r="C229" s="2">
        <v>3.12</v>
      </c>
      <c r="D229" s="2">
        <v>7.55769230769231</v>
      </c>
    </row>
    <row r="230" spans="1:4">
      <c r="A230" s="3" t="s">
        <v>7</v>
      </c>
      <c r="B230" s="2">
        <v>20.51</v>
      </c>
      <c r="C230" s="2">
        <v>2.93</v>
      </c>
      <c r="D230" s="2">
        <v>7</v>
      </c>
    </row>
    <row r="231" spans="1:4">
      <c r="A231" s="3" t="s">
        <v>7</v>
      </c>
      <c r="B231" s="2">
        <v>23.27</v>
      </c>
      <c r="C231" s="2">
        <v>3.16</v>
      </c>
      <c r="D231" s="2">
        <v>7.724</v>
      </c>
    </row>
    <row r="232" spans="1:4">
      <c r="A232" s="3" t="s">
        <v>7</v>
      </c>
      <c r="B232" s="2">
        <v>21.96</v>
      </c>
      <c r="C232" s="2">
        <v>2.59</v>
      </c>
      <c r="D232" s="2">
        <v>8.479</v>
      </c>
    </row>
    <row r="233" spans="1:4">
      <c r="A233" s="3" t="s">
        <v>7</v>
      </c>
      <c r="B233" s="2">
        <v>21.47</v>
      </c>
      <c r="C233" s="2">
        <v>2.59</v>
      </c>
      <c r="D233" s="2">
        <v>8.29</v>
      </c>
    </row>
    <row r="234" spans="1:4">
      <c r="A234" s="3" t="s">
        <v>7</v>
      </c>
      <c r="B234" s="2">
        <v>23.64</v>
      </c>
      <c r="C234" s="2">
        <v>3.03</v>
      </c>
      <c r="D234" s="2">
        <v>7.802</v>
      </c>
    </row>
    <row r="235" spans="1:4">
      <c r="A235" s="3" t="s">
        <v>7</v>
      </c>
      <c r="B235" s="2">
        <v>19.59</v>
      </c>
      <c r="C235" s="2">
        <v>2.85</v>
      </c>
      <c r="D235" s="2">
        <v>6.874</v>
      </c>
    </row>
    <row r="236" spans="1:4">
      <c r="A236" s="3" t="s">
        <v>7</v>
      </c>
      <c r="B236" s="2">
        <v>18.47</v>
      </c>
      <c r="C236" s="2">
        <v>2.51</v>
      </c>
      <c r="D236" s="2">
        <v>7.359</v>
      </c>
    </row>
    <row r="237" spans="1:4">
      <c r="A237" s="3" t="s">
        <v>7</v>
      </c>
      <c r="B237" s="2">
        <v>20.66</v>
      </c>
      <c r="C237" s="2">
        <v>2.8</v>
      </c>
      <c r="D237" s="2">
        <v>7.37857142857143</v>
      </c>
    </row>
    <row r="238" spans="1:4">
      <c r="A238" s="3" t="s">
        <v>7</v>
      </c>
      <c r="B238" s="2">
        <v>23.24</v>
      </c>
      <c r="C238" s="2">
        <v>3.11</v>
      </c>
      <c r="D238" s="2">
        <v>7.47266881028939</v>
      </c>
    </row>
    <row r="239" spans="1:4">
      <c r="A239" s="3" t="s">
        <v>7</v>
      </c>
      <c r="B239" s="2">
        <v>20.18</v>
      </c>
      <c r="C239" s="2">
        <v>2.73</v>
      </c>
      <c r="D239" s="2">
        <v>7.39194139194139</v>
      </c>
    </row>
    <row r="240" spans="1:4">
      <c r="A240" s="3" t="s">
        <v>7</v>
      </c>
      <c r="B240" s="2">
        <v>21.24</v>
      </c>
      <c r="C240" s="2">
        <v>2.79</v>
      </c>
      <c r="D240" s="2">
        <v>7.613</v>
      </c>
    </row>
    <row r="241" spans="1:4">
      <c r="A241" s="3" t="s">
        <v>7</v>
      </c>
      <c r="B241" s="2">
        <v>22.52</v>
      </c>
      <c r="C241" s="2">
        <v>3.04</v>
      </c>
      <c r="D241" s="2">
        <v>7.408</v>
      </c>
    </row>
    <row r="242" spans="1:4">
      <c r="A242" s="3" t="s">
        <v>7</v>
      </c>
      <c r="B242" s="2">
        <v>21.48</v>
      </c>
      <c r="C242" s="2">
        <v>3.09</v>
      </c>
      <c r="D242" s="2">
        <v>6.951</v>
      </c>
    </row>
    <row r="243" spans="1:4">
      <c r="A243" s="3" t="s">
        <v>7</v>
      </c>
      <c r="B243" s="2">
        <v>21.29</v>
      </c>
      <c r="C243" s="2">
        <v>2.84</v>
      </c>
      <c r="D243" s="2">
        <v>7.496</v>
      </c>
    </row>
    <row r="244" spans="1:4">
      <c r="A244" s="3" t="s">
        <v>7</v>
      </c>
      <c r="B244" s="2">
        <v>22.55</v>
      </c>
      <c r="C244" s="2">
        <v>3.49</v>
      </c>
      <c r="D244" s="2">
        <v>6.46131805157593</v>
      </c>
    </row>
    <row r="245" spans="1:4">
      <c r="A245" s="3" t="s">
        <v>7</v>
      </c>
      <c r="B245" s="2">
        <v>21.63</v>
      </c>
      <c r="C245" s="2">
        <v>3.43</v>
      </c>
      <c r="D245" s="2">
        <v>6.30612244897959</v>
      </c>
    </row>
    <row r="246" spans="1:4">
      <c r="A246" s="3" t="s">
        <v>7</v>
      </c>
      <c r="B246" s="2">
        <v>22.11</v>
      </c>
      <c r="C246" s="2">
        <v>3.27</v>
      </c>
      <c r="D246" s="2">
        <v>6.76146788990826</v>
      </c>
    </row>
    <row r="247" spans="1:4">
      <c r="A247" s="3" t="s">
        <v>7</v>
      </c>
      <c r="B247" s="2">
        <v>21.78</v>
      </c>
      <c r="C247" s="2">
        <v>3.11</v>
      </c>
      <c r="D247" s="2">
        <v>7.0032154340836</v>
      </c>
    </row>
    <row r="248" spans="1:4">
      <c r="A248" s="3" t="s">
        <v>7</v>
      </c>
      <c r="B248" s="2">
        <v>20.96</v>
      </c>
      <c r="C248" s="2">
        <v>3.04</v>
      </c>
      <c r="D248" s="2">
        <v>6.89473684210526</v>
      </c>
    </row>
    <row r="249" spans="1:4">
      <c r="A249" s="3" t="s">
        <v>7</v>
      </c>
      <c r="B249" s="2">
        <v>22.64</v>
      </c>
      <c r="C249" s="2">
        <v>3.42</v>
      </c>
      <c r="D249" s="2">
        <v>6.61988304093567</v>
      </c>
    </row>
    <row r="250" spans="1:4">
      <c r="A250" s="3" t="s">
        <v>7</v>
      </c>
      <c r="B250" s="2">
        <v>22.08</v>
      </c>
      <c r="C250" s="2">
        <v>3.19</v>
      </c>
      <c r="D250" s="2">
        <v>6.92163009404389</v>
      </c>
    </row>
    <row r="251" spans="1:4">
      <c r="A251" s="3" t="s">
        <v>7</v>
      </c>
      <c r="B251" s="2">
        <v>24.61</v>
      </c>
      <c r="C251" s="2">
        <v>3.41</v>
      </c>
      <c r="D251" s="2">
        <v>7.21700879765396</v>
      </c>
    </row>
    <row r="252" spans="1:4">
      <c r="A252" s="3" t="s">
        <v>7</v>
      </c>
      <c r="B252" s="2">
        <v>21.79</v>
      </c>
      <c r="C252" s="2">
        <v>3.37</v>
      </c>
      <c r="D252" s="2">
        <v>6.46587537091988</v>
      </c>
    </row>
    <row r="253" spans="1:4">
      <c r="A253" s="3" t="s">
        <v>7</v>
      </c>
      <c r="B253" s="2">
        <v>20.02</v>
      </c>
      <c r="C253" s="2">
        <v>3.35</v>
      </c>
      <c r="D253" s="2">
        <v>5.97611940298507</v>
      </c>
    </row>
    <row r="254" spans="1:4">
      <c r="A254" s="3" t="s">
        <v>7</v>
      </c>
      <c r="B254" s="2">
        <v>19.6</v>
      </c>
      <c r="C254" s="2">
        <v>3.18</v>
      </c>
      <c r="D254" s="2">
        <v>6.16352201257862</v>
      </c>
    </row>
    <row r="255" spans="1:4">
      <c r="A255" s="3" t="s">
        <v>7</v>
      </c>
      <c r="B255" s="2">
        <v>20.93</v>
      </c>
      <c r="C255" s="2">
        <v>3.29</v>
      </c>
      <c r="D255" s="2">
        <v>6.36170212765957</v>
      </c>
    </row>
    <row r="256" spans="1:4">
      <c r="A256" s="3" t="s">
        <v>7</v>
      </c>
      <c r="B256" s="2">
        <v>18.92</v>
      </c>
      <c r="C256" s="2">
        <v>2.92</v>
      </c>
      <c r="D256" s="2">
        <v>6.47945205479452</v>
      </c>
    </row>
    <row r="257" spans="1:4">
      <c r="A257" s="3" t="s">
        <v>7</v>
      </c>
      <c r="B257" s="2">
        <v>19</v>
      </c>
      <c r="C257" s="2">
        <v>3.04</v>
      </c>
      <c r="D257" s="2">
        <v>6.25</v>
      </c>
    </row>
    <row r="258" spans="1:4">
      <c r="A258" s="3" t="s">
        <v>7</v>
      </c>
      <c r="B258" s="2">
        <v>20.96</v>
      </c>
      <c r="C258" s="2">
        <v>3.13</v>
      </c>
      <c r="D258" s="2">
        <v>6.6964856230032</v>
      </c>
    </row>
    <row r="259" spans="1:4">
      <c r="A259" s="3" t="s">
        <v>7</v>
      </c>
      <c r="B259" s="2">
        <v>19.13</v>
      </c>
      <c r="C259" s="2">
        <v>2.98</v>
      </c>
      <c r="D259" s="2">
        <v>6.41946308724832</v>
      </c>
    </row>
    <row r="260" spans="1:4">
      <c r="A260" s="3" t="s">
        <v>7</v>
      </c>
      <c r="B260" s="2">
        <v>16.94</v>
      </c>
      <c r="C260" s="2">
        <v>2.81</v>
      </c>
      <c r="D260" s="2">
        <v>6.02846975088968</v>
      </c>
    </row>
    <row r="261" spans="1:4">
      <c r="A261" s="3" t="s">
        <v>7</v>
      </c>
      <c r="B261" s="2">
        <v>17.34</v>
      </c>
      <c r="C261" s="2">
        <v>2.91</v>
      </c>
      <c r="D261" s="2">
        <v>5.95876288659794</v>
      </c>
    </row>
    <row r="262" spans="1:4">
      <c r="A262" s="3" t="s">
        <v>7</v>
      </c>
      <c r="B262" s="2">
        <v>18.35</v>
      </c>
      <c r="C262" s="2">
        <v>2.97</v>
      </c>
      <c r="D262" s="2">
        <v>6.17845117845118</v>
      </c>
    </row>
    <row r="263" spans="1:4">
      <c r="A263" s="3" t="s">
        <v>7</v>
      </c>
      <c r="B263" s="2">
        <v>23.96</v>
      </c>
      <c r="C263" s="2">
        <v>3.25</v>
      </c>
      <c r="D263" s="2">
        <v>7.37230769230769</v>
      </c>
    </row>
    <row r="264" spans="1:4">
      <c r="A264" s="3" t="s">
        <v>7</v>
      </c>
      <c r="B264" s="2">
        <v>24.27</v>
      </c>
      <c r="C264" s="2">
        <v>3.31</v>
      </c>
      <c r="D264" s="2">
        <v>7.33232628398792</v>
      </c>
    </row>
    <row r="265" spans="1:4">
      <c r="A265" s="3" t="s">
        <v>7</v>
      </c>
      <c r="B265" s="2">
        <v>24.08</v>
      </c>
      <c r="C265" s="2">
        <v>3.33</v>
      </c>
      <c r="D265" s="2">
        <v>7.23123123123123</v>
      </c>
    </row>
    <row r="266" spans="1:4">
      <c r="A266" s="3" t="s">
        <v>7</v>
      </c>
      <c r="B266" s="2">
        <v>24.22</v>
      </c>
      <c r="C266" s="2">
        <v>3.4</v>
      </c>
      <c r="D266" s="2">
        <v>7.12352941176471</v>
      </c>
    </row>
    <row r="267" spans="1:4">
      <c r="A267" s="3" t="s">
        <v>7</v>
      </c>
      <c r="B267" s="2">
        <v>22.87</v>
      </c>
      <c r="C267" s="2">
        <v>3.23</v>
      </c>
      <c r="D267" s="2">
        <v>7.08049535603715</v>
      </c>
    </row>
    <row r="268" spans="1:4">
      <c r="A268" s="3" t="s">
        <v>7</v>
      </c>
      <c r="B268" s="2">
        <v>24.65</v>
      </c>
      <c r="C268" s="2">
        <v>2.93</v>
      </c>
      <c r="D268" s="2">
        <v>8.413</v>
      </c>
    </row>
    <row r="269" spans="1:4">
      <c r="A269" s="3" t="s">
        <v>7</v>
      </c>
      <c r="B269" s="2">
        <v>22.41</v>
      </c>
      <c r="C269" s="2">
        <v>2.97</v>
      </c>
      <c r="D269" s="2">
        <v>7.545</v>
      </c>
    </row>
    <row r="270" spans="1:4">
      <c r="A270" s="3" t="s">
        <v>7</v>
      </c>
      <c r="B270" s="2">
        <v>20.72</v>
      </c>
      <c r="C270" s="2">
        <v>3.08</v>
      </c>
      <c r="D270" s="2">
        <v>6.727</v>
      </c>
    </row>
    <row r="271" spans="1:4">
      <c r="A271" s="3" t="s">
        <v>7</v>
      </c>
      <c r="B271" s="2">
        <v>19.98</v>
      </c>
      <c r="C271" s="2">
        <v>2.84</v>
      </c>
      <c r="D271" s="2">
        <v>7.035</v>
      </c>
    </row>
    <row r="272" spans="1:4">
      <c r="A272" s="3" t="s">
        <v>7</v>
      </c>
      <c r="B272" s="2">
        <v>17.74</v>
      </c>
      <c r="C272" s="2">
        <v>3.44</v>
      </c>
      <c r="D272" s="2">
        <v>5.157</v>
      </c>
    </row>
    <row r="273" spans="1:4">
      <c r="A273" s="3" t="s">
        <v>7</v>
      </c>
      <c r="B273" s="2">
        <v>15.98</v>
      </c>
      <c r="C273" s="2">
        <v>3.1</v>
      </c>
      <c r="D273" s="2">
        <v>5.155</v>
      </c>
    </row>
    <row r="274" spans="1:4">
      <c r="A274" s="3" t="s">
        <v>7</v>
      </c>
      <c r="B274" s="2">
        <v>17.05</v>
      </c>
      <c r="C274" s="2">
        <v>3.07</v>
      </c>
      <c r="D274" s="2">
        <v>5.554</v>
      </c>
    </row>
    <row r="275" spans="1:4">
      <c r="A275" s="3" t="s">
        <v>7</v>
      </c>
      <c r="B275" s="2">
        <v>23.79</v>
      </c>
      <c r="C275" s="2">
        <v>3.29</v>
      </c>
      <c r="D275" s="2">
        <v>7.231</v>
      </c>
    </row>
    <row r="276" spans="1:4">
      <c r="A276" s="3" t="s">
        <v>7</v>
      </c>
      <c r="B276" s="2">
        <v>22.52</v>
      </c>
      <c r="C276" s="2">
        <v>2.98</v>
      </c>
      <c r="D276" s="2">
        <v>7.557</v>
      </c>
    </row>
    <row r="277" spans="1:4">
      <c r="A277" s="3" t="s">
        <v>7</v>
      </c>
      <c r="B277" s="2">
        <v>25.66</v>
      </c>
      <c r="C277" s="2">
        <v>3.71</v>
      </c>
      <c r="D277" s="2">
        <v>6.916</v>
      </c>
    </row>
    <row r="278" spans="1:4">
      <c r="A278" s="3" t="s">
        <v>7</v>
      </c>
      <c r="B278" s="2">
        <v>22.44</v>
      </c>
      <c r="C278" s="2">
        <v>2.8</v>
      </c>
      <c r="D278" s="2">
        <v>8.014</v>
      </c>
    </row>
    <row r="279" spans="1:4">
      <c r="A279" s="3" t="s">
        <v>7</v>
      </c>
      <c r="B279" s="2">
        <v>21.42</v>
      </c>
      <c r="C279" s="2">
        <v>2.59</v>
      </c>
      <c r="D279" s="2">
        <v>8.27</v>
      </c>
    </row>
    <row r="280" spans="1:4">
      <c r="A280" s="3" t="s">
        <v>7</v>
      </c>
      <c r="B280" s="2">
        <v>21.47</v>
      </c>
      <c r="C280" s="2">
        <v>2.77</v>
      </c>
      <c r="D280" s="2">
        <v>7.751</v>
      </c>
    </row>
    <row r="281" spans="1:4">
      <c r="A281" s="3" t="s">
        <v>7</v>
      </c>
      <c r="B281" s="2">
        <v>17.34</v>
      </c>
      <c r="C281" s="2">
        <v>2.98</v>
      </c>
      <c r="D281" s="2">
        <v>5.819</v>
      </c>
    </row>
    <row r="282" spans="1:4">
      <c r="A282" s="3" t="s">
        <v>7</v>
      </c>
      <c r="B282" s="2">
        <v>16.22</v>
      </c>
      <c r="C282" s="2">
        <v>2.4</v>
      </c>
      <c r="D282" s="2">
        <v>6.758</v>
      </c>
    </row>
    <row r="283" spans="1:4">
      <c r="A283" s="3" t="s">
        <v>7</v>
      </c>
      <c r="B283" s="2">
        <v>18.67</v>
      </c>
      <c r="C283" s="2">
        <v>2.43</v>
      </c>
      <c r="D283" s="2">
        <v>7.683</v>
      </c>
    </row>
    <row r="284" spans="1:4">
      <c r="A284" s="3" t="s">
        <v>7</v>
      </c>
      <c r="B284" s="2">
        <v>17.9</v>
      </c>
      <c r="C284" s="2">
        <v>3.02</v>
      </c>
      <c r="D284" s="2">
        <v>5.927</v>
      </c>
    </row>
    <row r="285" spans="1:4">
      <c r="A285" s="3" t="s">
        <v>7</v>
      </c>
      <c r="B285" s="2">
        <v>18.21</v>
      </c>
      <c r="C285" s="2">
        <v>3.16</v>
      </c>
      <c r="D285" s="2">
        <v>5.763</v>
      </c>
    </row>
    <row r="286" spans="1:4">
      <c r="A286" s="3" t="s">
        <v>7</v>
      </c>
      <c r="B286" s="2">
        <v>17.39</v>
      </c>
      <c r="C286" s="2">
        <v>3.08</v>
      </c>
      <c r="D286" s="2">
        <v>5.646</v>
      </c>
    </row>
    <row r="287" spans="1:4">
      <c r="A287" s="3" t="s">
        <v>7</v>
      </c>
      <c r="B287" s="2">
        <v>20.36</v>
      </c>
      <c r="C287" s="2">
        <v>3.23</v>
      </c>
      <c r="D287" s="2">
        <v>6.303</v>
      </c>
    </row>
    <row r="288" spans="1:4">
      <c r="A288" s="3" t="s">
        <v>7</v>
      </c>
      <c r="B288" s="2">
        <v>20.42</v>
      </c>
      <c r="C288" s="2">
        <v>3.2</v>
      </c>
      <c r="D288" s="2">
        <v>6.381</v>
      </c>
    </row>
    <row r="289" spans="1:4">
      <c r="A289" s="3" t="s">
        <v>7</v>
      </c>
      <c r="B289" s="2">
        <v>19.33</v>
      </c>
      <c r="C289" s="2">
        <v>3.4</v>
      </c>
      <c r="D289" s="2">
        <v>5.685</v>
      </c>
    </row>
    <row r="290" spans="1:4">
      <c r="A290" s="3" t="s">
        <v>7</v>
      </c>
      <c r="B290" s="2">
        <v>20.85</v>
      </c>
      <c r="C290" s="2">
        <v>3.06</v>
      </c>
      <c r="D290" s="2">
        <v>6.814</v>
      </c>
    </row>
    <row r="291" spans="1:4">
      <c r="A291" s="3" t="s">
        <v>7</v>
      </c>
      <c r="B291" s="2">
        <v>21.92</v>
      </c>
      <c r="C291" s="2">
        <v>3.38</v>
      </c>
      <c r="D291" s="2">
        <v>6.485</v>
      </c>
    </row>
    <row r="292" spans="1:4">
      <c r="A292" s="3" t="s">
        <v>7</v>
      </c>
      <c r="B292" s="2">
        <v>19.13</v>
      </c>
      <c r="C292" s="2">
        <v>2.9</v>
      </c>
      <c r="D292" s="2">
        <v>6.597</v>
      </c>
    </row>
    <row r="293" spans="1:4">
      <c r="A293" s="3" t="s">
        <v>7</v>
      </c>
      <c r="B293" s="2">
        <v>17.78</v>
      </c>
      <c r="C293" s="2">
        <v>3.5</v>
      </c>
      <c r="D293" s="2">
        <v>5.08</v>
      </c>
    </row>
    <row r="294" spans="1:4">
      <c r="A294" s="3" t="s">
        <v>7</v>
      </c>
      <c r="B294" s="2">
        <v>18.09</v>
      </c>
      <c r="C294" s="2">
        <v>3.04</v>
      </c>
      <c r="D294" s="2">
        <v>5.951</v>
      </c>
    </row>
    <row r="295" spans="1:4">
      <c r="A295" s="3" t="s">
        <v>7</v>
      </c>
      <c r="B295" s="2">
        <v>17.11</v>
      </c>
      <c r="C295" s="2">
        <v>3.36</v>
      </c>
      <c r="D295" s="2">
        <v>5.092</v>
      </c>
    </row>
    <row r="296" spans="1:4">
      <c r="A296" s="3" t="s">
        <v>7</v>
      </c>
      <c r="B296" s="2">
        <v>24.52</v>
      </c>
      <c r="C296" s="2">
        <v>3.5</v>
      </c>
      <c r="D296" s="2">
        <v>7.006</v>
      </c>
    </row>
    <row r="297" spans="1:4">
      <c r="A297" s="3" t="s">
        <v>7</v>
      </c>
      <c r="B297" s="2">
        <v>22.78</v>
      </c>
      <c r="C297" s="2">
        <v>3.33</v>
      </c>
      <c r="D297" s="2">
        <v>6.841</v>
      </c>
    </row>
    <row r="298" spans="1:4">
      <c r="A298" s="3" t="s">
        <v>7</v>
      </c>
      <c r="B298" s="2">
        <v>24.31</v>
      </c>
      <c r="C298" s="2">
        <v>3.42</v>
      </c>
      <c r="D298" s="2">
        <v>7.108</v>
      </c>
    </row>
    <row r="299" spans="1:4">
      <c r="A299" s="3" t="s">
        <v>7</v>
      </c>
      <c r="B299" s="2">
        <v>24.12</v>
      </c>
      <c r="C299" s="2">
        <v>3.54</v>
      </c>
      <c r="D299" s="2">
        <v>6.814</v>
      </c>
    </row>
    <row r="300" spans="1:4">
      <c r="A300" s="3" t="s">
        <v>7</v>
      </c>
      <c r="B300" s="2">
        <v>20.08</v>
      </c>
      <c r="C300" s="2">
        <v>3.29</v>
      </c>
      <c r="D300" s="2">
        <v>6.103</v>
      </c>
    </row>
    <row r="301" spans="1:4">
      <c r="A301" s="3" t="s">
        <v>7</v>
      </c>
      <c r="B301" s="2">
        <v>22.97</v>
      </c>
      <c r="C301" s="2">
        <v>3.44</v>
      </c>
      <c r="D301" s="2">
        <v>6.677</v>
      </c>
    </row>
    <row r="302" spans="1:4">
      <c r="A302" s="3" t="s">
        <v>7</v>
      </c>
      <c r="B302" s="2">
        <v>27.84</v>
      </c>
      <c r="C302" s="2">
        <v>3.56</v>
      </c>
      <c r="D302" s="2">
        <v>7.82022471910112</v>
      </c>
    </row>
    <row r="303" spans="1:4">
      <c r="A303" s="3" t="s">
        <v>8</v>
      </c>
      <c r="B303" s="2">
        <v>23.7</v>
      </c>
      <c r="C303" s="2">
        <v>3.72</v>
      </c>
      <c r="D303" s="2">
        <v>6.371</v>
      </c>
    </row>
    <row r="304" spans="1:4">
      <c r="A304" s="3" t="s">
        <v>8</v>
      </c>
      <c r="B304" s="2">
        <v>25.14</v>
      </c>
      <c r="C304" s="2">
        <v>3.94</v>
      </c>
      <c r="D304" s="2">
        <v>6.38071065989848</v>
      </c>
    </row>
    <row r="305" spans="1:4">
      <c r="A305" s="3" t="s">
        <v>8</v>
      </c>
      <c r="B305" s="2">
        <v>24.02</v>
      </c>
      <c r="C305" s="2">
        <v>3.84</v>
      </c>
      <c r="D305" s="2">
        <v>6.255</v>
      </c>
    </row>
    <row r="306" spans="1:4">
      <c r="A306" s="3" t="s">
        <v>8</v>
      </c>
      <c r="B306" s="2">
        <v>26.69</v>
      </c>
      <c r="C306" s="2">
        <v>4.2</v>
      </c>
      <c r="D306" s="2">
        <v>6.355</v>
      </c>
    </row>
    <row r="307" spans="1:4">
      <c r="A307" s="3" t="s">
        <v>8</v>
      </c>
      <c r="B307" s="2">
        <v>27.03</v>
      </c>
      <c r="C307" s="2">
        <v>4.22</v>
      </c>
      <c r="D307" s="2">
        <v>6.40521327014218</v>
      </c>
    </row>
    <row r="308" spans="1:4">
      <c r="A308" s="3" t="s">
        <v>8</v>
      </c>
      <c r="B308" s="2">
        <v>22.63</v>
      </c>
      <c r="C308" s="2">
        <v>3.72</v>
      </c>
      <c r="D308" s="2">
        <v>6.083</v>
      </c>
    </row>
    <row r="309" spans="1:4">
      <c r="A309" s="3" t="s">
        <v>8</v>
      </c>
      <c r="B309" s="2">
        <v>25.74</v>
      </c>
      <c r="C309" s="2">
        <v>4.02</v>
      </c>
      <c r="D309" s="2">
        <v>6.40298507462687</v>
      </c>
    </row>
    <row r="310" spans="1:4">
      <c r="A310" s="3" t="s">
        <v>8</v>
      </c>
      <c r="B310" s="2">
        <v>25.27</v>
      </c>
      <c r="C310" s="2">
        <v>4.1</v>
      </c>
      <c r="D310" s="2">
        <v>6.16341463414634</v>
      </c>
    </row>
    <row r="311" spans="1:4">
      <c r="A311" s="3" t="s">
        <v>8</v>
      </c>
      <c r="B311" s="2">
        <v>25.94</v>
      </c>
      <c r="C311" s="2">
        <v>4.06</v>
      </c>
      <c r="D311" s="2">
        <v>6.38916256157636</v>
      </c>
    </row>
    <row r="312" spans="1:4">
      <c r="A312" s="3" t="s">
        <v>8</v>
      </c>
      <c r="B312" s="2">
        <v>22.37</v>
      </c>
      <c r="C312" s="2">
        <v>3.84</v>
      </c>
      <c r="D312" s="2">
        <v>5.826</v>
      </c>
    </row>
    <row r="313" spans="1:4">
      <c r="A313" s="3" t="s">
        <v>8</v>
      </c>
      <c r="B313" s="2">
        <v>21.16</v>
      </c>
      <c r="C313" s="2">
        <v>3.58</v>
      </c>
      <c r="D313" s="2">
        <v>5.911</v>
      </c>
    </row>
    <row r="314" spans="1:4">
      <c r="A314" s="3" t="s">
        <v>8</v>
      </c>
      <c r="B314" s="2">
        <v>23.26</v>
      </c>
      <c r="C314" s="2">
        <v>4.06</v>
      </c>
      <c r="D314" s="2">
        <v>5.72906403940887</v>
      </c>
    </row>
    <row r="315" spans="1:4">
      <c r="A315" s="3" t="s">
        <v>8</v>
      </c>
      <c r="B315" s="2">
        <v>23.93</v>
      </c>
      <c r="C315" s="2">
        <v>4.25</v>
      </c>
      <c r="D315" s="2">
        <v>5.63058823529412</v>
      </c>
    </row>
    <row r="316" spans="1:4">
      <c r="A316" s="3" t="s">
        <v>8</v>
      </c>
      <c r="B316" s="2">
        <v>22.9</v>
      </c>
      <c r="C316" s="2">
        <v>3.9</v>
      </c>
      <c r="D316" s="2">
        <v>5.87179487179487</v>
      </c>
    </row>
    <row r="317" spans="1:4">
      <c r="A317" s="3" t="s">
        <v>8</v>
      </c>
      <c r="B317" s="2">
        <v>23.13</v>
      </c>
      <c r="C317" s="2">
        <v>3.92</v>
      </c>
      <c r="D317" s="2">
        <v>5.90051020408163</v>
      </c>
    </row>
    <row r="318" spans="1:4">
      <c r="A318" s="3" t="s">
        <v>8</v>
      </c>
      <c r="B318" s="2">
        <v>21.85</v>
      </c>
      <c r="C318" s="2">
        <v>3.66</v>
      </c>
      <c r="D318" s="2">
        <v>5.96994535519126</v>
      </c>
    </row>
    <row r="319" spans="1:4">
      <c r="A319" s="3" t="s">
        <v>8</v>
      </c>
      <c r="B319" s="2">
        <v>24.89</v>
      </c>
      <c r="C319" s="2">
        <v>4.21</v>
      </c>
      <c r="D319" s="2">
        <v>5.912</v>
      </c>
    </row>
    <row r="320" spans="1:4">
      <c r="A320" s="3" t="s">
        <v>8</v>
      </c>
      <c r="B320" s="2">
        <v>22.43</v>
      </c>
      <c r="C320" s="2">
        <v>4.08</v>
      </c>
      <c r="D320" s="2">
        <v>5.498</v>
      </c>
    </row>
    <row r="321" spans="1:4">
      <c r="A321" s="3" t="s">
        <v>8</v>
      </c>
      <c r="B321" s="2">
        <v>24.93</v>
      </c>
      <c r="C321" s="2">
        <v>4.27</v>
      </c>
      <c r="D321" s="2">
        <v>5.8384074941452</v>
      </c>
    </row>
    <row r="322" spans="1:4">
      <c r="A322" s="3" t="s">
        <v>8</v>
      </c>
      <c r="B322" s="2">
        <v>25.08</v>
      </c>
      <c r="C322" s="2">
        <v>4.39</v>
      </c>
      <c r="D322" s="2">
        <v>5.7129840546697</v>
      </c>
    </row>
    <row r="323" spans="1:4">
      <c r="A323" s="3" t="s">
        <v>8</v>
      </c>
      <c r="B323" s="2">
        <v>25.07</v>
      </c>
      <c r="C323" s="2">
        <v>4.36</v>
      </c>
      <c r="D323" s="2">
        <v>5.75</v>
      </c>
    </row>
    <row r="324" spans="1:4">
      <c r="A324" s="3" t="s">
        <v>8</v>
      </c>
      <c r="B324" s="2">
        <v>25.63</v>
      </c>
      <c r="C324" s="2">
        <v>4.19</v>
      </c>
      <c r="D324" s="2">
        <v>6.117</v>
      </c>
    </row>
    <row r="325" spans="1:4">
      <c r="A325" s="3" t="s">
        <v>8</v>
      </c>
      <c r="B325" s="2">
        <v>22.09</v>
      </c>
      <c r="C325" s="2">
        <v>3.87</v>
      </c>
      <c r="D325" s="2">
        <v>5.70801033591731</v>
      </c>
    </row>
    <row r="326" spans="1:4">
      <c r="A326" s="3" t="s">
        <v>8</v>
      </c>
      <c r="B326" s="2">
        <v>24.11</v>
      </c>
      <c r="C326" s="2">
        <v>3.92</v>
      </c>
      <c r="D326" s="2">
        <v>6.15051020408163</v>
      </c>
    </row>
    <row r="327" spans="1:4">
      <c r="A327" s="3" t="s">
        <v>8</v>
      </c>
      <c r="B327" s="2">
        <v>26.07</v>
      </c>
      <c r="C327" s="2">
        <v>4.31</v>
      </c>
      <c r="D327" s="2">
        <v>6.04872389791183</v>
      </c>
    </row>
    <row r="328" spans="1:4">
      <c r="A328" s="3" t="s">
        <v>8</v>
      </c>
      <c r="B328" s="2">
        <v>23.39</v>
      </c>
      <c r="C328" s="2">
        <v>4.01</v>
      </c>
      <c r="D328" s="2">
        <v>5.83291770573566</v>
      </c>
    </row>
    <row r="329" spans="1:4">
      <c r="A329" s="3" t="s">
        <v>8</v>
      </c>
      <c r="B329" s="2">
        <v>25.1</v>
      </c>
      <c r="C329" s="2">
        <v>4.14</v>
      </c>
      <c r="D329" s="2">
        <v>6.06280193236715</v>
      </c>
    </row>
    <row r="330" spans="1:4">
      <c r="A330" s="3" t="s">
        <v>8</v>
      </c>
      <c r="B330" s="2">
        <v>25.43</v>
      </c>
      <c r="C330" s="2">
        <v>4.02</v>
      </c>
      <c r="D330" s="2">
        <v>6.326</v>
      </c>
    </row>
    <row r="331" spans="1:4">
      <c r="A331" s="3" t="s">
        <v>8</v>
      </c>
      <c r="B331" s="2">
        <v>23.65</v>
      </c>
      <c r="C331" s="2">
        <v>3.92</v>
      </c>
      <c r="D331" s="2">
        <v>6.033</v>
      </c>
    </row>
    <row r="332" spans="1:4">
      <c r="A332" s="3" t="s">
        <v>8</v>
      </c>
      <c r="B332" s="2">
        <v>23.65</v>
      </c>
      <c r="C332" s="2">
        <v>3.79</v>
      </c>
      <c r="D332" s="2">
        <v>6.24</v>
      </c>
    </row>
    <row r="333" spans="1:4">
      <c r="A333" s="3" t="s">
        <v>8</v>
      </c>
      <c r="B333" s="2">
        <v>21.82</v>
      </c>
      <c r="C333" s="2">
        <v>3.56</v>
      </c>
      <c r="D333" s="2">
        <v>6.129</v>
      </c>
    </row>
    <row r="334" spans="1:4">
      <c r="A334" s="3" t="s">
        <v>8</v>
      </c>
      <c r="B334" s="2">
        <v>22.4</v>
      </c>
      <c r="C334" s="2">
        <v>3.56</v>
      </c>
      <c r="D334" s="2">
        <v>6.29213483146067</v>
      </c>
    </row>
    <row r="335" spans="1:4">
      <c r="A335" s="3" t="s">
        <v>8</v>
      </c>
      <c r="B335" s="2">
        <v>23.49</v>
      </c>
      <c r="C335" s="2">
        <v>3.86</v>
      </c>
      <c r="D335" s="2">
        <v>6.08549222797927</v>
      </c>
    </row>
    <row r="336" spans="1:4">
      <c r="A336" s="3" t="s">
        <v>8</v>
      </c>
      <c r="B336" s="2">
        <v>22.84</v>
      </c>
      <c r="C336" s="2">
        <v>3.83</v>
      </c>
      <c r="D336" s="2">
        <v>5.96344647519582</v>
      </c>
    </row>
    <row r="337" spans="1:4">
      <c r="A337" s="3" t="s">
        <v>8</v>
      </c>
      <c r="B337" s="2">
        <v>22.17</v>
      </c>
      <c r="C337" s="2">
        <v>3.63</v>
      </c>
      <c r="D337" s="2">
        <v>6.10743801652893</v>
      </c>
    </row>
    <row r="338" spans="1:4">
      <c r="A338" s="3" t="s">
        <v>8</v>
      </c>
      <c r="B338" s="2">
        <v>25.13</v>
      </c>
      <c r="C338" s="2">
        <v>4.06</v>
      </c>
      <c r="D338" s="2">
        <v>6.18965517241379</v>
      </c>
    </row>
    <row r="339" spans="1:4">
      <c r="A339" s="3" t="s">
        <v>8</v>
      </c>
      <c r="B339" s="2">
        <v>23.84</v>
      </c>
      <c r="C339" s="2">
        <v>3.87</v>
      </c>
      <c r="D339" s="2">
        <v>6.16020671834625</v>
      </c>
    </row>
    <row r="340" spans="1:4">
      <c r="A340" s="3" t="s">
        <v>8</v>
      </c>
      <c r="B340" s="2">
        <v>23.85</v>
      </c>
      <c r="C340" s="2">
        <v>4.07</v>
      </c>
      <c r="D340" s="2">
        <v>5.85995085995086</v>
      </c>
    </row>
    <row r="341" spans="1:4">
      <c r="A341" s="3" t="s">
        <v>8</v>
      </c>
      <c r="B341" s="2">
        <v>23.84</v>
      </c>
      <c r="C341" s="2">
        <v>3.99</v>
      </c>
      <c r="D341" s="2">
        <v>5.9749373433584</v>
      </c>
    </row>
    <row r="342" spans="1:4">
      <c r="A342" s="3" t="s">
        <v>8</v>
      </c>
      <c r="B342" s="2">
        <v>26.95</v>
      </c>
      <c r="C342" s="2">
        <v>4.29</v>
      </c>
      <c r="D342" s="2">
        <v>6.282</v>
      </c>
    </row>
    <row r="343" spans="1:4">
      <c r="A343" s="3" t="s">
        <v>8</v>
      </c>
      <c r="B343" s="2">
        <v>23.82</v>
      </c>
      <c r="C343" s="2">
        <v>3.85</v>
      </c>
      <c r="D343" s="2">
        <v>6.187</v>
      </c>
    </row>
    <row r="344" spans="1:4">
      <c r="A344" s="3" t="s">
        <v>8</v>
      </c>
      <c r="B344" s="2">
        <v>27.25</v>
      </c>
      <c r="C344" s="2">
        <v>4.21</v>
      </c>
      <c r="D344" s="2">
        <v>6.473</v>
      </c>
    </row>
    <row r="345" spans="1:4">
      <c r="A345" s="3" t="s">
        <v>8</v>
      </c>
      <c r="B345" s="2">
        <v>24.07</v>
      </c>
      <c r="C345" s="2">
        <v>4.09</v>
      </c>
      <c r="D345" s="2">
        <v>5.88508557457213</v>
      </c>
    </row>
    <row r="346" spans="1:4">
      <c r="A346" s="3" t="s">
        <v>8</v>
      </c>
      <c r="B346" s="2">
        <v>23.27</v>
      </c>
      <c r="C346" s="2">
        <v>3.88</v>
      </c>
      <c r="D346" s="2">
        <v>5.997</v>
      </c>
    </row>
    <row r="347" spans="1:4">
      <c r="A347" s="3" t="s">
        <v>8</v>
      </c>
      <c r="B347" s="2">
        <v>23.21</v>
      </c>
      <c r="C347" s="2">
        <v>3.83</v>
      </c>
      <c r="D347" s="2">
        <v>6.06005221932115</v>
      </c>
    </row>
    <row r="348" spans="1:4">
      <c r="A348" s="3" t="s">
        <v>8</v>
      </c>
      <c r="B348" s="2">
        <v>25.89</v>
      </c>
      <c r="C348" s="2">
        <v>4.51</v>
      </c>
      <c r="D348" s="2">
        <v>5.74057649667406</v>
      </c>
    </row>
    <row r="349" spans="1:4">
      <c r="A349" s="3" t="s">
        <v>8</v>
      </c>
      <c r="B349" s="2">
        <v>24.26</v>
      </c>
      <c r="C349" s="2">
        <v>4.15</v>
      </c>
      <c r="D349" s="2">
        <v>5.84578313253012</v>
      </c>
    </row>
    <row r="350" spans="1:4">
      <c r="A350" s="3" t="s">
        <v>8</v>
      </c>
      <c r="B350" s="2">
        <v>26.65</v>
      </c>
      <c r="C350" s="2">
        <v>4.32</v>
      </c>
      <c r="D350" s="2">
        <v>6.16898148148148</v>
      </c>
    </row>
    <row r="351" spans="1:4">
      <c r="A351" s="3" t="s">
        <v>8</v>
      </c>
      <c r="B351" s="2">
        <v>23</v>
      </c>
      <c r="C351" s="2">
        <v>3.94</v>
      </c>
      <c r="D351" s="2">
        <v>5.83756345177665</v>
      </c>
    </row>
    <row r="352" spans="1:4">
      <c r="A352" s="3" t="s">
        <v>8</v>
      </c>
      <c r="B352" s="2">
        <v>22.75</v>
      </c>
      <c r="C352" s="2">
        <v>3.96</v>
      </c>
      <c r="D352" s="2">
        <v>5.975</v>
      </c>
    </row>
    <row r="353" spans="1:4">
      <c r="A353" s="3" t="s">
        <v>8</v>
      </c>
      <c r="B353" s="2">
        <v>23.84</v>
      </c>
      <c r="C353" s="2">
        <v>4.01</v>
      </c>
      <c r="D353" s="2">
        <v>5.945</v>
      </c>
    </row>
    <row r="354" spans="1:4">
      <c r="A354" s="3" t="s">
        <v>8</v>
      </c>
      <c r="B354" s="2">
        <v>22.35</v>
      </c>
      <c r="C354" s="2">
        <v>3.58</v>
      </c>
      <c r="D354" s="2">
        <v>6.243</v>
      </c>
    </row>
    <row r="355" spans="1:4">
      <c r="A355" s="3" t="s">
        <v>8</v>
      </c>
      <c r="B355" s="2">
        <v>26.53</v>
      </c>
      <c r="C355" s="2">
        <v>4.25</v>
      </c>
      <c r="D355" s="2">
        <v>6.242</v>
      </c>
    </row>
    <row r="356" spans="1:4">
      <c r="A356" s="3" t="s">
        <v>8</v>
      </c>
      <c r="B356" s="2">
        <v>24.06</v>
      </c>
      <c r="C356" s="2">
        <v>3.98</v>
      </c>
      <c r="D356" s="2">
        <v>6.04522613065327</v>
      </c>
    </row>
    <row r="357" spans="1:4">
      <c r="A357" s="3" t="s">
        <v>8</v>
      </c>
      <c r="B357" s="2">
        <v>23.52</v>
      </c>
      <c r="C357" s="2">
        <v>3.88</v>
      </c>
      <c r="D357" s="2">
        <v>6.06185567010309</v>
      </c>
    </row>
    <row r="358" spans="1:4">
      <c r="A358" s="3" t="s">
        <v>8</v>
      </c>
      <c r="B358" s="2">
        <v>25.35</v>
      </c>
      <c r="C358" s="2">
        <v>4.06</v>
      </c>
      <c r="D358" s="2">
        <v>6.24384236453202</v>
      </c>
    </row>
    <row r="359" spans="1:4">
      <c r="A359" s="3" t="s">
        <v>8</v>
      </c>
      <c r="B359" s="2">
        <v>23.69</v>
      </c>
      <c r="C359" s="2">
        <v>3.93</v>
      </c>
      <c r="D359" s="2">
        <v>6.028</v>
      </c>
    </row>
    <row r="360" spans="1:4">
      <c r="A360" s="3" t="s">
        <v>8</v>
      </c>
      <c r="B360" s="2">
        <v>26.51</v>
      </c>
      <c r="C360" s="2">
        <v>4.46</v>
      </c>
      <c r="D360" s="2">
        <v>5.944</v>
      </c>
    </row>
    <row r="361" spans="1:4">
      <c r="A361" s="3" t="s">
        <v>8</v>
      </c>
      <c r="B361" s="2">
        <v>23.94</v>
      </c>
      <c r="C361" s="2">
        <v>3.96</v>
      </c>
      <c r="D361" s="2">
        <v>6.045</v>
      </c>
    </row>
    <row r="362" spans="1:4">
      <c r="A362" s="3" t="s">
        <v>8</v>
      </c>
      <c r="B362" s="2">
        <v>24.83</v>
      </c>
      <c r="C362" s="2">
        <v>3.86</v>
      </c>
      <c r="D362" s="2">
        <v>6.433</v>
      </c>
    </row>
    <row r="363" spans="1:4">
      <c r="A363" s="3" t="s">
        <v>8</v>
      </c>
      <c r="B363" s="2">
        <v>28.22</v>
      </c>
      <c r="C363" s="2">
        <v>4.36</v>
      </c>
      <c r="D363" s="2">
        <v>6.472</v>
      </c>
    </row>
    <row r="364" spans="1:4">
      <c r="A364" s="3" t="s">
        <v>8</v>
      </c>
      <c r="B364" s="2">
        <v>26.21</v>
      </c>
      <c r="C364" s="2">
        <v>4.37</v>
      </c>
      <c r="D364" s="2">
        <v>5.99771167048055</v>
      </c>
    </row>
    <row r="365" spans="1:4">
      <c r="A365" s="3" t="s">
        <v>8</v>
      </c>
      <c r="B365" s="2">
        <v>23.68</v>
      </c>
      <c r="C365" s="2">
        <v>4.12</v>
      </c>
      <c r="D365" s="2">
        <v>5.748</v>
      </c>
    </row>
    <row r="366" spans="1:4">
      <c r="A366" s="3" t="s">
        <v>8</v>
      </c>
      <c r="B366" s="2">
        <v>25.4</v>
      </c>
      <c r="C366" s="2">
        <v>3.95</v>
      </c>
      <c r="D366" s="2">
        <v>6.43</v>
      </c>
    </row>
    <row r="367" spans="1:4">
      <c r="A367" s="3" t="s">
        <v>8</v>
      </c>
      <c r="B367" s="2">
        <v>29.05</v>
      </c>
      <c r="C367" s="2">
        <v>4.23</v>
      </c>
      <c r="D367" s="2">
        <v>6.868</v>
      </c>
    </row>
    <row r="368" spans="1:4">
      <c r="A368" s="3" t="s">
        <v>8</v>
      </c>
      <c r="B368" s="2">
        <v>26.65</v>
      </c>
      <c r="C368" s="2">
        <v>4.34</v>
      </c>
      <c r="D368" s="2">
        <v>6.141</v>
      </c>
    </row>
    <row r="369" spans="1:4">
      <c r="A369" s="3" t="s">
        <v>8</v>
      </c>
      <c r="B369" s="2">
        <v>26.72</v>
      </c>
      <c r="C369" s="2">
        <v>4.1</v>
      </c>
      <c r="D369" s="2">
        <v>6.517</v>
      </c>
    </row>
    <row r="370" spans="1:4">
      <c r="A370" s="3" t="s">
        <v>8</v>
      </c>
      <c r="B370" s="2">
        <v>25.19</v>
      </c>
      <c r="C370" s="2">
        <v>4.18</v>
      </c>
      <c r="D370" s="2">
        <v>6.026</v>
      </c>
    </row>
    <row r="371" spans="1:4">
      <c r="A371" s="3" t="s">
        <v>8</v>
      </c>
      <c r="B371" s="2">
        <v>28.63</v>
      </c>
      <c r="C371" s="2">
        <v>4.27</v>
      </c>
      <c r="D371" s="2">
        <v>6.705</v>
      </c>
    </row>
    <row r="372" spans="1:4">
      <c r="A372" s="3" t="s">
        <v>8</v>
      </c>
      <c r="B372" s="2">
        <v>25.38</v>
      </c>
      <c r="C372" s="2">
        <v>4.03</v>
      </c>
      <c r="D372" s="2">
        <v>6.298</v>
      </c>
    </row>
    <row r="373" spans="1:4">
      <c r="A373" s="3" t="s">
        <v>8</v>
      </c>
      <c r="B373" s="2">
        <v>25.02</v>
      </c>
      <c r="C373" s="2">
        <v>4.05</v>
      </c>
      <c r="D373" s="2">
        <v>6.178</v>
      </c>
    </row>
    <row r="374" spans="1:4">
      <c r="A374" s="3" t="s">
        <v>8</v>
      </c>
      <c r="B374" s="2">
        <v>25.67</v>
      </c>
      <c r="C374" s="2">
        <v>4.25</v>
      </c>
      <c r="D374" s="2">
        <v>6.04</v>
      </c>
    </row>
    <row r="375" spans="1:4">
      <c r="A375" s="3" t="s">
        <v>8</v>
      </c>
      <c r="B375" s="2">
        <v>25.97</v>
      </c>
      <c r="C375" s="2">
        <v>4.39</v>
      </c>
      <c r="D375" s="2">
        <v>5.916</v>
      </c>
    </row>
    <row r="376" spans="1:4">
      <c r="A376" s="3" t="s">
        <v>8</v>
      </c>
      <c r="B376" s="2">
        <v>27.02</v>
      </c>
      <c r="C376" s="2">
        <v>4.39</v>
      </c>
      <c r="D376" s="2">
        <v>6.155</v>
      </c>
    </row>
    <row r="377" spans="1:4">
      <c r="A377" s="3" t="s">
        <v>8</v>
      </c>
      <c r="B377" s="2">
        <v>27.19</v>
      </c>
      <c r="C377" s="2">
        <v>4.21</v>
      </c>
      <c r="D377" s="2">
        <v>6.458</v>
      </c>
    </row>
    <row r="378" spans="1:4">
      <c r="A378" s="3" t="s">
        <v>8</v>
      </c>
      <c r="B378" s="2">
        <v>24.54</v>
      </c>
      <c r="C378" s="2">
        <v>4.28</v>
      </c>
      <c r="D378" s="2">
        <v>5.734</v>
      </c>
    </row>
    <row r="379" spans="1:4">
      <c r="A379" s="3" t="s">
        <v>8</v>
      </c>
      <c r="B379" s="2">
        <v>22.72</v>
      </c>
      <c r="C379" s="2">
        <v>4.07</v>
      </c>
      <c r="D379" s="2">
        <v>5.582</v>
      </c>
    </row>
    <row r="380" spans="1:4">
      <c r="A380" s="3" t="s">
        <v>8</v>
      </c>
      <c r="B380" s="2">
        <v>23.6</v>
      </c>
      <c r="C380" s="2">
        <v>4.28</v>
      </c>
      <c r="D380" s="2">
        <v>5.514</v>
      </c>
    </row>
    <row r="381" spans="1:4">
      <c r="A381" s="3" t="s">
        <v>8</v>
      </c>
      <c r="B381" s="2">
        <v>23.66</v>
      </c>
      <c r="C381" s="2">
        <v>4.35</v>
      </c>
      <c r="D381" s="2">
        <v>5.439</v>
      </c>
    </row>
    <row r="382" spans="1:4">
      <c r="A382" s="3" t="s">
        <v>8</v>
      </c>
      <c r="B382" s="2">
        <v>23.16</v>
      </c>
      <c r="C382" s="2">
        <v>4.03</v>
      </c>
      <c r="D382" s="2">
        <v>5.747</v>
      </c>
    </row>
    <row r="383" spans="1:4">
      <c r="A383" s="3" t="s">
        <v>8</v>
      </c>
      <c r="B383" s="2">
        <v>22.9</v>
      </c>
      <c r="C383" s="2">
        <v>4.11</v>
      </c>
      <c r="D383" s="2">
        <v>5.572</v>
      </c>
    </row>
    <row r="384" spans="1:4">
      <c r="A384" s="3" t="s">
        <v>8</v>
      </c>
      <c r="B384" s="2">
        <v>23.06</v>
      </c>
      <c r="C384" s="2">
        <v>4.14</v>
      </c>
      <c r="D384" s="2">
        <v>5.57</v>
      </c>
    </row>
    <row r="385" spans="1:4">
      <c r="A385" s="3" t="s">
        <v>8</v>
      </c>
      <c r="B385" s="2">
        <v>26.51</v>
      </c>
      <c r="C385" s="2">
        <v>4.35</v>
      </c>
      <c r="D385" s="2">
        <v>6.094</v>
      </c>
    </row>
    <row r="386" spans="1:4">
      <c r="A386" s="3" t="s">
        <v>8</v>
      </c>
      <c r="B386" s="2">
        <v>23.06</v>
      </c>
      <c r="C386" s="2">
        <v>4.01</v>
      </c>
      <c r="D386" s="2">
        <v>5.751</v>
      </c>
    </row>
    <row r="387" spans="1:4">
      <c r="A387" s="3" t="s">
        <v>8</v>
      </c>
      <c r="B387" s="2">
        <v>27.94</v>
      </c>
      <c r="C387" s="2">
        <v>4.2</v>
      </c>
      <c r="D387" s="2">
        <v>6.652</v>
      </c>
    </row>
    <row r="388" spans="1:4">
      <c r="A388" s="3" t="s">
        <v>8</v>
      </c>
      <c r="B388" s="2">
        <v>24.99</v>
      </c>
      <c r="C388" s="2">
        <v>4</v>
      </c>
      <c r="D388" s="2">
        <v>6.248</v>
      </c>
    </row>
    <row r="389" spans="1:4">
      <c r="A389" s="3" t="s">
        <v>8</v>
      </c>
      <c r="B389" s="2">
        <v>24.99</v>
      </c>
      <c r="C389" s="2">
        <v>4.29</v>
      </c>
      <c r="D389" s="2">
        <v>5.825</v>
      </c>
    </row>
    <row r="390" spans="1:4">
      <c r="A390" s="3" t="s">
        <v>8</v>
      </c>
      <c r="B390" s="2">
        <v>27.92</v>
      </c>
      <c r="C390" s="2">
        <v>4.68</v>
      </c>
      <c r="D390" s="2">
        <v>5.966</v>
      </c>
    </row>
    <row r="391" spans="1:4">
      <c r="A391" s="3" t="s">
        <v>8</v>
      </c>
      <c r="B391" s="2">
        <v>29</v>
      </c>
      <c r="C391" s="2">
        <v>4.5</v>
      </c>
      <c r="D391" s="2">
        <v>6.444</v>
      </c>
    </row>
    <row r="392" spans="1:4">
      <c r="A392" s="3" t="s">
        <v>8</v>
      </c>
      <c r="B392" s="2">
        <v>28.68</v>
      </c>
      <c r="C392" s="2">
        <v>4.58</v>
      </c>
      <c r="D392" s="2">
        <v>6.262</v>
      </c>
    </row>
    <row r="393" spans="1:4">
      <c r="A393" s="3" t="s">
        <v>8</v>
      </c>
      <c r="B393" s="2">
        <v>23.5</v>
      </c>
      <c r="C393" s="2">
        <v>4.38</v>
      </c>
      <c r="D393" s="2">
        <v>5.365</v>
      </c>
    </row>
    <row r="394" spans="1:4">
      <c r="A394" s="3" t="s">
        <v>8</v>
      </c>
      <c r="B394" s="2">
        <v>26.03</v>
      </c>
      <c r="C394" s="2">
        <v>4.66</v>
      </c>
      <c r="D394" s="2">
        <v>5.586</v>
      </c>
    </row>
    <row r="395" spans="1:4">
      <c r="A395" s="3" t="s">
        <v>8</v>
      </c>
      <c r="B395" s="2">
        <v>28.07</v>
      </c>
      <c r="C395" s="2">
        <v>4.66</v>
      </c>
      <c r="D395" s="2">
        <v>5.897</v>
      </c>
    </row>
    <row r="396" spans="1:4">
      <c r="A396" s="3" t="s">
        <v>8</v>
      </c>
      <c r="B396" s="2">
        <v>23.39</v>
      </c>
      <c r="C396" s="2">
        <v>4.4</v>
      </c>
      <c r="D396" s="2">
        <v>5.316</v>
      </c>
    </row>
    <row r="397" spans="1:4">
      <c r="A397" s="3" t="s">
        <v>8</v>
      </c>
      <c r="B397" s="2">
        <v>23.65</v>
      </c>
      <c r="C397" s="2">
        <v>4.4</v>
      </c>
      <c r="D397" s="2">
        <v>5.375</v>
      </c>
    </row>
    <row r="398" spans="1:4">
      <c r="A398" s="3" t="s">
        <v>8</v>
      </c>
      <c r="B398" s="2">
        <v>23.2</v>
      </c>
      <c r="C398" s="2">
        <v>4.59</v>
      </c>
      <c r="D398" s="2">
        <v>5.054</v>
      </c>
    </row>
    <row r="399" spans="1:4">
      <c r="A399" s="3" t="s">
        <v>8</v>
      </c>
      <c r="B399" s="2">
        <v>29.81</v>
      </c>
      <c r="C399" s="2">
        <v>4.59</v>
      </c>
      <c r="D399" s="2">
        <v>6.495</v>
      </c>
    </row>
    <row r="400" spans="1:4">
      <c r="A400" s="3" t="s">
        <v>8</v>
      </c>
      <c r="B400" s="2">
        <v>24.188</v>
      </c>
      <c r="C400" s="2">
        <v>4.27</v>
      </c>
      <c r="D400" s="2">
        <v>5.665</v>
      </c>
    </row>
    <row r="401" spans="1:4">
      <c r="A401" s="3" t="s">
        <v>8</v>
      </c>
      <c r="B401" s="2">
        <v>28.88</v>
      </c>
      <c r="C401" s="2">
        <v>4.56</v>
      </c>
      <c r="D401" s="2">
        <v>6.333</v>
      </c>
    </row>
    <row r="402" spans="1:4">
      <c r="A402" s="3" t="s">
        <v>8</v>
      </c>
      <c r="B402" s="2">
        <v>26.74</v>
      </c>
      <c r="C402" s="2">
        <v>4.44</v>
      </c>
      <c r="D402" s="2">
        <v>6.023</v>
      </c>
    </row>
    <row r="403" spans="1:4">
      <c r="A403" s="3" t="s">
        <v>9</v>
      </c>
      <c r="B403" s="2">
        <v>26.74</v>
      </c>
      <c r="C403" s="2">
        <v>2.7</v>
      </c>
      <c r="D403" s="2">
        <f t="shared" ref="D403:D466" si="4">B403/C403</f>
        <v>9.9037037037037</v>
      </c>
    </row>
    <row r="404" spans="1:4">
      <c r="A404" s="3" t="s">
        <v>9</v>
      </c>
      <c r="B404" s="2">
        <v>23.31</v>
      </c>
      <c r="C404" s="2">
        <v>2.45</v>
      </c>
      <c r="D404" s="2">
        <f t="shared" si="4"/>
        <v>9.51428571428571</v>
      </c>
    </row>
    <row r="405" spans="1:4">
      <c r="A405" s="3" t="s">
        <v>9</v>
      </c>
      <c r="B405" s="2">
        <v>26.24</v>
      </c>
      <c r="C405" s="2">
        <v>2.7</v>
      </c>
      <c r="D405" s="2">
        <f t="shared" si="4"/>
        <v>9.71851851851852</v>
      </c>
    </row>
    <row r="406" spans="1:4">
      <c r="A406" s="3" t="s">
        <v>9</v>
      </c>
      <c r="B406" s="2">
        <v>28.1</v>
      </c>
      <c r="C406" s="2">
        <v>2.86</v>
      </c>
      <c r="D406" s="2">
        <f t="shared" si="4"/>
        <v>9.82517482517483</v>
      </c>
    </row>
    <row r="407" spans="1:4">
      <c r="A407" s="3" t="s">
        <v>9</v>
      </c>
      <c r="B407" s="2">
        <v>26.98</v>
      </c>
      <c r="C407" s="2">
        <v>2.58</v>
      </c>
      <c r="D407" s="2">
        <f t="shared" si="4"/>
        <v>10.4573643410853</v>
      </c>
    </row>
    <row r="408" spans="1:4">
      <c r="A408" s="3" t="s">
        <v>9</v>
      </c>
      <c r="B408" s="2">
        <v>22.9</v>
      </c>
      <c r="C408" s="2">
        <v>2.43</v>
      </c>
      <c r="D408" s="2">
        <f t="shared" si="4"/>
        <v>9.4238683127572</v>
      </c>
    </row>
    <row r="409" spans="1:4">
      <c r="A409" s="3" t="s">
        <v>9</v>
      </c>
      <c r="B409" s="2">
        <v>30.37</v>
      </c>
      <c r="C409" s="2">
        <v>2.89</v>
      </c>
      <c r="D409" s="2">
        <f t="shared" si="4"/>
        <v>10.5086505190311</v>
      </c>
    </row>
    <row r="410" spans="1:4">
      <c r="A410" s="3" t="s">
        <v>9</v>
      </c>
      <c r="B410" s="2">
        <v>28.58</v>
      </c>
      <c r="C410" s="2">
        <v>2.81</v>
      </c>
      <c r="D410" s="2">
        <f t="shared" si="4"/>
        <v>10.1708185053381</v>
      </c>
    </row>
    <row r="411" spans="1:4">
      <c r="A411" s="3" t="s">
        <v>9</v>
      </c>
      <c r="B411" s="2">
        <v>21.98</v>
      </c>
      <c r="C411" s="2">
        <v>2.2</v>
      </c>
      <c r="D411" s="2">
        <f t="shared" si="4"/>
        <v>9.99090909090909</v>
      </c>
    </row>
    <row r="412" spans="1:4">
      <c r="A412" s="3" t="s">
        <v>9</v>
      </c>
      <c r="B412" s="2">
        <v>24.18</v>
      </c>
      <c r="C412" s="2">
        <v>2.33</v>
      </c>
      <c r="D412" s="2">
        <f t="shared" si="4"/>
        <v>10.3776824034335</v>
      </c>
    </row>
    <row r="413" spans="1:4">
      <c r="A413" s="3" t="s">
        <v>9</v>
      </c>
      <c r="B413" s="2">
        <v>25.938</v>
      </c>
      <c r="C413" s="2">
        <v>2.595</v>
      </c>
      <c r="D413" s="2">
        <f t="shared" si="4"/>
        <v>9.99537572254335</v>
      </c>
    </row>
    <row r="414" spans="1:4">
      <c r="A414" s="3" t="s">
        <v>9</v>
      </c>
      <c r="B414" s="2">
        <v>31.27</v>
      </c>
      <c r="C414" s="2">
        <v>2.96</v>
      </c>
      <c r="D414" s="2">
        <f t="shared" si="4"/>
        <v>10.5641891891892</v>
      </c>
    </row>
    <row r="415" spans="1:4">
      <c r="A415" s="3" t="s">
        <v>9</v>
      </c>
      <c r="B415" s="2">
        <v>28.98</v>
      </c>
      <c r="C415" s="2">
        <v>2.92</v>
      </c>
      <c r="D415" s="2">
        <f t="shared" si="4"/>
        <v>9.92465753424658</v>
      </c>
    </row>
    <row r="416" spans="1:4">
      <c r="A416" s="3" t="s">
        <v>9</v>
      </c>
      <c r="B416" s="2">
        <v>28.02</v>
      </c>
      <c r="C416" s="2">
        <v>2.89</v>
      </c>
      <c r="D416" s="2">
        <f t="shared" si="4"/>
        <v>9.69550173010381</v>
      </c>
    </row>
    <row r="417" spans="1:4">
      <c r="A417" s="3" t="s">
        <v>9</v>
      </c>
      <c r="B417" s="2">
        <v>25.37</v>
      </c>
      <c r="C417" s="2">
        <v>2.96</v>
      </c>
      <c r="D417" s="2">
        <f t="shared" si="4"/>
        <v>8.57094594594595</v>
      </c>
    </row>
    <row r="418" spans="1:4">
      <c r="A418" s="3" t="s">
        <v>9</v>
      </c>
      <c r="B418" s="2">
        <v>28.6</v>
      </c>
      <c r="C418" s="2">
        <v>3.03</v>
      </c>
      <c r="D418" s="2">
        <f t="shared" si="4"/>
        <v>9.43894389438944</v>
      </c>
    </row>
    <row r="419" spans="1:4">
      <c r="A419" s="3" t="s">
        <v>9</v>
      </c>
      <c r="B419" s="2">
        <v>28.31</v>
      </c>
      <c r="C419" s="2">
        <v>2.54</v>
      </c>
      <c r="D419" s="2">
        <f t="shared" si="4"/>
        <v>11.1456692913386</v>
      </c>
    </row>
    <row r="420" spans="1:4">
      <c r="A420" s="3" t="s">
        <v>9</v>
      </c>
      <c r="B420" s="2">
        <v>30.28</v>
      </c>
      <c r="C420" s="2">
        <v>3.01</v>
      </c>
      <c r="D420" s="2">
        <f t="shared" si="4"/>
        <v>10.0598006644518</v>
      </c>
    </row>
    <row r="421" spans="1:4">
      <c r="A421" s="3" t="s">
        <v>9</v>
      </c>
      <c r="B421" s="2">
        <v>30.35</v>
      </c>
      <c r="C421" s="2">
        <v>3.12</v>
      </c>
      <c r="D421" s="2">
        <f t="shared" si="4"/>
        <v>9.7275641025641</v>
      </c>
    </row>
    <row r="422" spans="1:4">
      <c r="A422" s="3" t="s">
        <v>9</v>
      </c>
      <c r="B422" s="2">
        <v>28.77</v>
      </c>
      <c r="C422" s="2">
        <v>3.01</v>
      </c>
      <c r="D422" s="2">
        <f t="shared" si="4"/>
        <v>9.55813953488372</v>
      </c>
    </row>
    <row r="423" spans="1:4">
      <c r="A423" s="3" t="s">
        <v>9</v>
      </c>
      <c r="B423" s="2">
        <v>28.13</v>
      </c>
      <c r="C423" s="2">
        <v>3.01</v>
      </c>
      <c r="D423" s="2">
        <f t="shared" si="4"/>
        <v>9.34551495016611</v>
      </c>
    </row>
    <row r="424" spans="1:4">
      <c r="A424" s="3" t="s">
        <v>9</v>
      </c>
      <c r="B424" s="2">
        <v>29.88</v>
      </c>
      <c r="C424" s="2">
        <v>3.02</v>
      </c>
      <c r="D424" s="2">
        <f t="shared" si="4"/>
        <v>9.89403973509934</v>
      </c>
    </row>
    <row r="425" spans="1:4">
      <c r="A425" s="3" t="s">
        <v>9</v>
      </c>
      <c r="B425" s="2">
        <v>22.96</v>
      </c>
      <c r="C425" s="2">
        <v>2.77</v>
      </c>
      <c r="D425" s="2">
        <f t="shared" si="4"/>
        <v>8.28880866425993</v>
      </c>
    </row>
    <row r="426" spans="1:4">
      <c r="A426" s="3" t="s">
        <v>9</v>
      </c>
      <c r="B426" s="2">
        <v>24.14</v>
      </c>
      <c r="C426" s="2">
        <v>2.85</v>
      </c>
      <c r="D426" s="2">
        <f t="shared" si="4"/>
        <v>8.47017543859649</v>
      </c>
    </row>
    <row r="427" spans="1:4">
      <c r="A427" s="3" t="s">
        <v>9</v>
      </c>
      <c r="B427" s="2">
        <v>25.29</v>
      </c>
      <c r="C427" s="2">
        <v>2.73</v>
      </c>
      <c r="D427" s="2">
        <f t="shared" si="4"/>
        <v>9.26373626373626</v>
      </c>
    </row>
    <row r="428" spans="1:4">
      <c r="A428" s="3" t="s">
        <v>9</v>
      </c>
      <c r="B428" s="2">
        <v>22.25</v>
      </c>
      <c r="C428" s="2">
        <v>2.78</v>
      </c>
      <c r="D428" s="2">
        <f t="shared" si="4"/>
        <v>8.00359712230216</v>
      </c>
    </row>
    <row r="429" spans="1:4">
      <c r="A429" s="3" t="s">
        <v>9</v>
      </c>
      <c r="B429" s="2">
        <v>27.34</v>
      </c>
      <c r="C429" s="2">
        <v>2.99</v>
      </c>
      <c r="D429" s="2">
        <f t="shared" si="4"/>
        <v>9.1438127090301</v>
      </c>
    </row>
    <row r="430" spans="1:4">
      <c r="A430" s="3" t="s">
        <v>9</v>
      </c>
      <c r="B430" s="2">
        <v>19.07</v>
      </c>
      <c r="C430" s="2">
        <v>2.54</v>
      </c>
      <c r="D430" s="2">
        <f t="shared" si="4"/>
        <v>7.50787401574803</v>
      </c>
    </row>
    <row r="431" spans="1:4">
      <c r="A431" s="3" t="s">
        <v>9</v>
      </c>
      <c r="B431" s="2">
        <v>26.9</v>
      </c>
      <c r="C431" s="2">
        <v>2.79</v>
      </c>
      <c r="D431" s="2">
        <f t="shared" si="4"/>
        <v>9.6415770609319</v>
      </c>
    </row>
    <row r="432" spans="1:4">
      <c r="A432" s="3" t="s">
        <v>9</v>
      </c>
      <c r="B432" s="2">
        <v>32.25</v>
      </c>
      <c r="C432" s="2">
        <v>3.07</v>
      </c>
      <c r="D432" s="2">
        <f t="shared" si="4"/>
        <v>10.5048859934853</v>
      </c>
    </row>
    <row r="433" spans="1:4">
      <c r="A433" s="3" t="s">
        <v>9</v>
      </c>
      <c r="B433" s="2">
        <v>31.6</v>
      </c>
      <c r="C433" s="2">
        <v>3.09</v>
      </c>
      <c r="D433" s="2">
        <f t="shared" si="4"/>
        <v>10.2265372168285</v>
      </c>
    </row>
    <row r="434" spans="1:4">
      <c r="A434" s="3" t="s">
        <v>9</v>
      </c>
      <c r="B434" s="2">
        <v>26.34</v>
      </c>
      <c r="C434" s="2">
        <v>2.9</v>
      </c>
      <c r="D434" s="2">
        <f t="shared" si="4"/>
        <v>9.08275862068966</v>
      </c>
    </row>
    <row r="435" spans="1:4">
      <c r="A435" s="3" t="s">
        <v>9</v>
      </c>
      <c r="B435" s="2">
        <v>27.62</v>
      </c>
      <c r="C435" s="2">
        <v>2.91</v>
      </c>
      <c r="D435" s="2">
        <f t="shared" si="4"/>
        <v>9.4914089347079</v>
      </c>
    </row>
    <row r="436" spans="1:4">
      <c r="A436" s="3" t="s">
        <v>9</v>
      </c>
      <c r="B436" s="2">
        <v>29.4</v>
      </c>
      <c r="C436" s="2">
        <v>3.03</v>
      </c>
      <c r="D436" s="2">
        <f t="shared" si="4"/>
        <v>9.7029702970297</v>
      </c>
    </row>
    <row r="437" spans="1:4">
      <c r="A437" s="3" t="s">
        <v>9</v>
      </c>
      <c r="B437" s="2">
        <v>25.54</v>
      </c>
      <c r="C437" s="2">
        <v>2.91</v>
      </c>
      <c r="D437" s="2">
        <f t="shared" si="4"/>
        <v>8.7766323024055</v>
      </c>
    </row>
    <row r="438" spans="1:4">
      <c r="A438" s="3" t="s">
        <v>9</v>
      </c>
      <c r="B438" s="2">
        <v>33.84</v>
      </c>
      <c r="C438" s="2">
        <v>3.08</v>
      </c>
      <c r="D438" s="2">
        <f t="shared" si="4"/>
        <v>10.987012987013</v>
      </c>
    </row>
    <row r="439" spans="1:4">
      <c r="A439" s="3" t="s">
        <v>9</v>
      </c>
      <c r="B439" s="2">
        <v>30.37</v>
      </c>
      <c r="C439" s="2">
        <v>3.04</v>
      </c>
      <c r="D439" s="2">
        <f t="shared" si="4"/>
        <v>9.99013157894737</v>
      </c>
    </row>
    <row r="440" spans="1:4">
      <c r="A440" s="3" t="s">
        <v>9</v>
      </c>
      <c r="B440" s="2">
        <v>25.51</v>
      </c>
      <c r="C440" s="2">
        <v>2.8</v>
      </c>
      <c r="D440" s="2">
        <f t="shared" si="4"/>
        <v>9.11071428571429</v>
      </c>
    </row>
    <row r="441" spans="1:4">
      <c r="A441" s="3" t="s">
        <v>9</v>
      </c>
      <c r="B441" s="2">
        <v>32.83</v>
      </c>
      <c r="C441" s="2">
        <v>3.02</v>
      </c>
      <c r="D441" s="2">
        <f t="shared" si="4"/>
        <v>10.8708609271523</v>
      </c>
    </row>
    <row r="442" spans="1:4">
      <c r="A442" s="3" t="s">
        <v>9</v>
      </c>
      <c r="B442" s="2">
        <v>30.66</v>
      </c>
      <c r="C442" s="2">
        <v>3.01</v>
      </c>
      <c r="D442" s="2">
        <f t="shared" si="4"/>
        <v>10.1860465116279</v>
      </c>
    </row>
    <row r="443" spans="1:4">
      <c r="A443" s="3" t="s">
        <v>9</v>
      </c>
      <c r="B443" s="2">
        <v>28.21</v>
      </c>
      <c r="C443" s="2">
        <v>2.99</v>
      </c>
      <c r="D443" s="2">
        <f t="shared" si="4"/>
        <v>9.43478260869565</v>
      </c>
    </row>
    <row r="444" spans="1:4">
      <c r="A444" s="3" t="s">
        <v>9</v>
      </c>
      <c r="B444" s="2">
        <v>25.83</v>
      </c>
      <c r="C444" s="2">
        <v>2.87</v>
      </c>
      <c r="D444" s="2">
        <f t="shared" si="4"/>
        <v>9</v>
      </c>
    </row>
    <row r="445" spans="1:4">
      <c r="A445" s="3" t="s">
        <v>9</v>
      </c>
      <c r="B445" s="2">
        <v>28.44</v>
      </c>
      <c r="C445" s="2">
        <v>3.08</v>
      </c>
      <c r="D445" s="2">
        <f t="shared" si="4"/>
        <v>9.23376623376623</v>
      </c>
    </row>
    <row r="446" spans="1:4">
      <c r="A446" s="3" t="s">
        <v>9</v>
      </c>
      <c r="B446" s="2">
        <v>24.09</v>
      </c>
      <c r="C446" s="2">
        <v>2.87</v>
      </c>
      <c r="D446" s="2">
        <f t="shared" si="4"/>
        <v>8.39372822299651</v>
      </c>
    </row>
    <row r="447" spans="1:4">
      <c r="A447" s="3" t="s">
        <v>9</v>
      </c>
      <c r="B447" s="2">
        <v>25.77</v>
      </c>
      <c r="C447" s="2">
        <v>3.05</v>
      </c>
      <c r="D447" s="2">
        <f t="shared" si="4"/>
        <v>8.44918032786885</v>
      </c>
    </row>
    <row r="448" spans="1:4">
      <c r="A448" s="3" t="s">
        <v>9</v>
      </c>
      <c r="B448" s="2">
        <v>26.5</v>
      </c>
      <c r="C448" s="2">
        <v>2.91</v>
      </c>
      <c r="D448" s="2">
        <f t="shared" si="4"/>
        <v>9.10652920962199</v>
      </c>
    </row>
    <row r="449" spans="1:4">
      <c r="A449" s="3" t="s">
        <v>9</v>
      </c>
      <c r="B449" s="2">
        <v>27.03</v>
      </c>
      <c r="C449" s="2">
        <v>3.01</v>
      </c>
      <c r="D449" s="2">
        <f t="shared" si="4"/>
        <v>8.98006644518273</v>
      </c>
    </row>
    <row r="450" spans="1:4">
      <c r="A450" s="3" t="s">
        <v>9</v>
      </c>
      <c r="B450" s="2">
        <v>27.041</v>
      </c>
      <c r="C450" s="2">
        <v>2.98</v>
      </c>
      <c r="D450" s="2">
        <f t="shared" si="4"/>
        <v>9.0741610738255</v>
      </c>
    </row>
    <row r="451" spans="1:4">
      <c r="A451" s="3" t="s">
        <v>9</v>
      </c>
      <c r="B451" s="2">
        <v>26.85</v>
      </c>
      <c r="C451" s="2">
        <v>2.94</v>
      </c>
      <c r="D451" s="2">
        <f t="shared" si="4"/>
        <v>9.13265306122449</v>
      </c>
    </row>
    <row r="452" spans="1:4">
      <c r="A452" s="3" t="s">
        <v>9</v>
      </c>
      <c r="B452" s="2">
        <v>26.55</v>
      </c>
      <c r="C452" s="2">
        <v>2.93</v>
      </c>
      <c r="D452" s="2">
        <f t="shared" si="4"/>
        <v>9.06143344709898</v>
      </c>
    </row>
    <row r="453" spans="1:4">
      <c r="A453" s="3" t="s">
        <v>9</v>
      </c>
      <c r="B453" s="2">
        <v>26.6</v>
      </c>
      <c r="C453" s="2">
        <v>2.94</v>
      </c>
      <c r="D453" s="2">
        <f t="shared" si="4"/>
        <v>9.04761904761905</v>
      </c>
    </row>
    <row r="454" spans="1:4">
      <c r="A454" s="3" t="s">
        <v>9</v>
      </c>
      <c r="B454" s="2">
        <v>28.09</v>
      </c>
      <c r="C454" s="2">
        <v>3.08</v>
      </c>
      <c r="D454" s="2">
        <f t="shared" si="4"/>
        <v>9.12012987012987</v>
      </c>
    </row>
    <row r="455" spans="1:4">
      <c r="A455" s="3" t="s">
        <v>9</v>
      </c>
      <c r="B455" s="2">
        <v>27.61</v>
      </c>
      <c r="C455" s="2">
        <v>3.02</v>
      </c>
      <c r="D455" s="2">
        <f t="shared" si="4"/>
        <v>9.14238410596026</v>
      </c>
    </row>
    <row r="456" spans="1:4">
      <c r="A456" s="3" t="s">
        <v>9</v>
      </c>
      <c r="B456" s="2">
        <v>28.29</v>
      </c>
      <c r="C456" s="2">
        <v>2.94</v>
      </c>
      <c r="D456" s="2">
        <f t="shared" si="4"/>
        <v>9.62244897959184</v>
      </c>
    </row>
    <row r="457" spans="1:4">
      <c r="A457" s="3" t="s">
        <v>9</v>
      </c>
      <c r="B457" s="2">
        <v>25.71</v>
      </c>
      <c r="C457" s="2">
        <v>2.91</v>
      </c>
      <c r="D457" s="2">
        <f t="shared" si="4"/>
        <v>8.83505154639175</v>
      </c>
    </row>
    <row r="458" spans="1:4">
      <c r="A458" s="3" t="s">
        <v>9</v>
      </c>
      <c r="B458" s="2">
        <v>24.1</v>
      </c>
      <c r="C458" s="2">
        <v>2.82</v>
      </c>
      <c r="D458" s="2">
        <f t="shared" si="4"/>
        <v>8.54609929078014</v>
      </c>
    </row>
    <row r="459" spans="1:4">
      <c r="A459" s="3" t="s">
        <v>9</v>
      </c>
      <c r="B459" s="2">
        <v>26.48</v>
      </c>
      <c r="C459" s="2">
        <v>2.83</v>
      </c>
      <c r="D459" s="2">
        <f t="shared" si="4"/>
        <v>9.35689045936396</v>
      </c>
    </row>
    <row r="460" spans="1:4">
      <c r="A460" s="3" t="s">
        <v>9</v>
      </c>
      <c r="B460" s="2">
        <v>26.58</v>
      </c>
      <c r="C460" s="2">
        <v>3.02</v>
      </c>
      <c r="D460" s="2">
        <f t="shared" si="4"/>
        <v>8.80132450331126</v>
      </c>
    </row>
    <row r="461" spans="1:4">
      <c r="A461" s="3" t="s">
        <v>9</v>
      </c>
      <c r="B461" s="2">
        <v>28.92</v>
      </c>
      <c r="C461" s="2">
        <v>3.08</v>
      </c>
      <c r="D461" s="2">
        <f t="shared" si="4"/>
        <v>9.38961038961039</v>
      </c>
    </row>
    <row r="462" spans="1:4">
      <c r="A462" s="3" t="s">
        <v>9</v>
      </c>
      <c r="B462" s="2">
        <v>28.9</v>
      </c>
      <c r="C462" s="2">
        <v>3.12</v>
      </c>
      <c r="D462" s="2">
        <f t="shared" si="4"/>
        <v>9.26282051282051</v>
      </c>
    </row>
    <row r="463" spans="1:4">
      <c r="A463" s="3" t="s">
        <v>9</v>
      </c>
      <c r="B463" s="2">
        <v>25.47</v>
      </c>
      <c r="C463" s="2">
        <v>2.96</v>
      </c>
      <c r="D463" s="2">
        <f t="shared" si="4"/>
        <v>8.60472972972973</v>
      </c>
    </row>
    <row r="464" spans="1:4">
      <c r="A464" s="3" t="s">
        <v>9</v>
      </c>
      <c r="B464" s="2">
        <v>28.98</v>
      </c>
      <c r="C464" s="2">
        <v>2.93</v>
      </c>
      <c r="D464" s="2">
        <f t="shared" si="4"/>
        <v>9.89078498293515</v>
      </c>
    </row>
    <row r="465" spans="1:4">
      <c r="A465" s="3" t="s">
        <v>9</v>
      </c>
      <c r="B465" s="2">
        <v>27.81</v>
      </c>
      <c r="C465" s="2">
        <v>3.13</v>
      </c>
      <c r="D465" s="2">
        <f t="shared" si="4"/>
        <v>8.88498402555911</v>
      </c>
    </row>
    <row r="466" spans="1:4">
      <c r="A466" s="3" t="s">
        <v>9</v>
      </c>
      <c r="B466" s="2">
        <v>31.68</v>
      </c>
      <c r="C466" s="2">
        <v>3.12</v>
      </c>
      <c r="D466" s="2">
        <f t="shared" si="4"/>
        <v>10.1538461538462</v>
      </c>
    </row>
    <row r="467" spans="1:4">
      <c r="A467" s="3" t="s">
        <v>9</v>
      </c>
      <c r="B467" s="2">
        <v>26.35</v>
      </c>
      <c r="C467" s="2">
        <v>2.56</v>
      </c>
      <c r="D467" s="2">
        <f t="shared" ref="D467:D502" si="5">B467/C467</f>
        <v>10.29296875</v>
      </c>
    </row>
    <row r="468" spans="1:4">
      <c r="A468" s="3" t="s">
        <v>9</v>
      </c>
      <c r="B468" s="2">
        <v>28.64</v>
      </c>
      <c r="C468" s="2">
        <v>2.81</v>
      </c>
      <c r="D468" s="2">
        <f t="shared" si="5"/>
        <v>10.1921708185053</v>
      </c>
    </row>
    <row r="469" spans="1:4">
      <c r="A469" s="3" t="s">
        <v>9</v>
      </c>
      <c r="B469" s="2">
        <v>31.71</v>
      </c>
      <c r="C469" s="2">
        <v>3.19</v>
      </c>
      <c r="D469" s="2">
        <f t="shared" si="5"/>
        <v>9.94043887147335</v>
      </c>
    </row>
    <row r="470" spans="1:4">
      <c r="A470" s="3" t="s">
        <v>9</v>
      </c>
      <c r="B470" s="2">
        <v>29</v>
      </c>
      <c r="C470" s="2">
        <v>2.83</v>
      </c>
      <c r="D470" s="2">
        <f t="shared" si="5"/>
        <v>10.2473498233216</v>
      </c>
    </row>
    <row r="471" spans="1:4">
      <c r="A471" s="3" t="s">
        <v>9</v>
      </c>
      <c r="B471" s="2">
        <v>26.47</v>
      </c>
      <c r="C471" s="2">
        <v>2.83</v>
      </c>
      <c r="D471" s="2">
        <f t="shared" si="5"/>
        <v>9.35335689045936</v>
      </c>
    </row>
    <row r="472" spans="1:4">
      <c r="A472" s="3" t="s">
        <v>9</v>
      </c>
      <c r="B472" s="2">
        <v>26.73</v>
      </c>
      <c r="C472" s="2">
        <v>3.15</v>
      </c>
      <c r="D472" s="2">
        <f t="shared" si="5"/>
        <v>8.48571428571429</v>
      </c>
    </row>
    <row r="473" spans="1:4">
      <c r="A473" s="3" t="s">
        <v>9</v>
      </c>
      <c r="B473" s="2">
        <v>20.92</v>
      </c>
      <c r="C473" s="2">
        <v>3.15</v>
      </c>
      <c r="D473" s="2">
        <f t="shared" si="5"/>
        <v>6.64126984126984</v>
      </c>
    </row>
    <row r="474" spans="1:4">
      <c r="A474" s="3" t="s">
        <v>9</v>
      </c>
      <c r="B474" s="2">
        <v>28.92</v>
      </c>
      <c r="C474" s="2">
        <v>2.88</v>
      </c>
      <c r="D474" s="2">
        <f t="shared" si="5"/>
        <v>10.0416666666667</v>
      </c>
    </row>
    <row r="475" spans="1:4">
      <c r="A475" s="3" t="s">
        <v>9</v>
      </c>
      <c r="B475" s="2">
        <v>25.41</v>
      </c>
      <c r="C475" s="2">
        <v>2.86</v>
      </c>
      <c r="D475" s="2">
        <f t="shared" si="5"/>
        <v>8.88461538461539</v>
      </c>
    </row>
    <row r="476" spans="1:4">
      <c r="A476" s="3" t="s">
        <v>9</v>
      </c>
      <c r="B476" s="2">
        <v>26.2</v>
      </c>
      <c r="C476" s="2">
        <v>3.03</v>
      </c>
      <c r="D476" s="2">
        <f t="shared" si="5"/>
        <v>8.64686468646865</v>
      </c>
    </row>
    <row r="477" spans="1:4">
      <c r="A477" s="3" t="s">
        <v>9</v>
      </c>
      <c r="B477" s="2">
        <v>24.99</v>
      </c>
      <c r="C477" s="2">
        <v>3.12</v>
      </c>
      <c r="D477" s="2">
        <f t="shared" si="5"/>
        <v>8.00961538461538</v>
      </c>
    </row>
    <row r="478" spans="1:4">
      <c r="A478" s="3" t="s">
        <v>9</v>
      </c>
      <c r="B478" s="2">
        <v>29.05</v>
      </c>
      <c r="C478" s="2">
        <v>3.12</v>
      </c>
      <c r="D478" s="2">
        <f t="shared" si="5"/>
        <v>9.31089743589744</v>
      </c>
    </row>
    <row r="479" spans="1:4">
      <c r="A479" s="3" t="s">
        <v>9</v>
      </c>
      <c r="B479" s="2">
        <v>25.72</v>
      </c>
      <c r="C479" s="2">
        <v>2.93</v>
      </c>
      <c r="D479" s="2">
        <f t="shared" si="5"/>
        <v>8.77815699658703</v>
      </c>
    </row>
    <row r="480" spans="1:4">
      <c r="A480" s="3" t="s">
        <v>9</v>
      </c>
      <c r="B480" s="2">
        <v>25.61</v>
      </c>
      <c r="C480" s="2">
        <v>2.98</v>
      </c>
      <c r="D480" s="2">
        <f t="shared" si="5"/>
        <v>8.59395973154362</v>
      </c>
    </row>
    <row r="481" spans="1:4">
      <c r="A481" s="3" t="s">
        <v>9</v>
      </c>
      <c r="B481" s="2">
        <v>27.3</v>
      </c>
      <c r="C481" s="2">
        <v>2.99</v>
      </c>
      <c r="D481" s="2">
        <f t="shared" si="5"/>
        <v>9.1304347826087</v>
      </c>
    </row>
    <row r="482" spans="1:4">
      <c r="A482" s="3" t="s">
        <v>9</v>
      </c>
      <c r="B482" s="2">
        <v>24.36</v>
      </c>
      <c r="C482" s="2">
        <v>2.86</v>
      </c>
      <c r="D482" s="2">
        <f t="shared" si="5"/>
        <v>8.51748251748252</v>
      </c>
    </row>
    <row r="483" spans="1:4">
      <c r="A483" s="3" t="s">
        <v>9</v>
      </c>
      <c r="B483" s="2">
        <v>27.41</v>
      </c>
      <c r="C483" s="2">
        <v>3.11</v>
      </c>
      <c r="D483" s="2">
        <f t="shared" si="5"/>
        <v>8.81350482315113</v>
      </c>
    </row>
    <row r="484" spans="1:4">
      <c r="A484" s="3" t="s">
        <v>9</v>
      </c>
      <c r="B484" s="2">
        <v>25.21</v>
      </c>
      <c r="C484" s="2">
        <v>2.94</v>
      </c>
      <c r="D484" s="2">
        <f t="shared" si="5"/>
        <v>8.57482993197279</v>
      </c>
    </row>
    <row r="485" spans="1:4">
      <c r="A485" s="3" t="s">
        <v>9</v>
      </c>
      <c r="B485" s="2">
        <v>24.63</v>
      </c>
      <c r="C485" s="2">
        <v>2.91</v>
      </c>
      <c r="D485" s="2">
        <f t="shared" si="5"/>
        <v>8.4639175257732</v>
      </c>
    </row>
    <row r="486" spans="1:4">
      <c r="A486" s="3" t="s">
        <v>9</v>
      </c>
      <c r="B486" s="2">
        <v>29.04</v>
      </c>
      <c r="C486" s="2">
        <v>3.13</v>
      </c>
      <c r="D486" s="2">
        <f t="shared" si="5"/>
        <v>9.2779552715655</v>
      </c>
    </row>
    <row r="487" spans="1:4">
      <c r="A487" s="3" t="s">
        <v>9</v>
      </c>
      <c r="B487" s="2">
        <v>25.08</v>
      </c>
      <c r="C487" s="2">
        <v>2.85</v>
      </c>
      <c r="D487" s="2">
        <f t="shared" si="5"/>
        <v>8.8</v>
      </c>
    </row>
    <row r="488" spans="1:4">
      <c r="A488" s="3" t="s">
        <v>9</v>
      </c>
      <c r="B488" s="2">
        <v>26.85</v>
      </c>
      <c r="C488" s="2">
        <v>3.15</v>
      </c>
      <c r="D488" s="2">
        <f t="shared" si="5"/>
        <v>8.52380952380952</v>
      </c>
    </row>
    <row r="489" spans="1:4">
      <c r="A489" s="3" t="s">
        <v>9</v>
      </c>
      <c r="B489" s="2">
        <v>25.58</v>
      </c>
      <c r="C489" s="2">
        <v>3.05</v>
      </c>
      <c r="D489" s="2">
        <f t="shared" si="5"/>
        <v>8.38688524590164</v>
      </c>
    </row>
    <row r="490" spans="1:4">
      <c r="A490" s="3" t="s">
        <v>9</v>
      </c>
      <c r="B490" s="2">
        <v>26.57</v>
      </c>
      <c r="C490" s="2">
        <v>2.95</v>
      </c>
      <c r="D490" s="2">
        <f t="shared" si="5"/>
        <v>9.00677966101695</v>
      </c>
    </row>
    <row r="491" spans="1:4">
      <c r="A491" s="3" t="s">
        <v>9</v>
      </c>
      <c r="B491" s="2">
        <v>31</v>
      </c>
      <c r="C491" s="2">
        <v>3.07</v>
      </c>
      <c r="D491" s="2">
        <f t="shared" si="5"/>
        <v>10.0977198697068</v>
      </c>
    </row>
    <row r="492" spans="1:4">
      <c r="A492" s="3" t="s">
        <v>9</v>
      </c>
      <c r="B492" s="2">
        <v>30.99</v>
      </c>
      <c r="C492" s="2">
        <v>2.91</v>
      </c>
      <c r="D492" s="2">
        <f t="shared" si="5"/>
        <v>10.6494845360825</v>
      </c>
    </row>
    <row r="493" spans="1:4">
      <c r="A493" s="3" t="s">
        <v>9</v>
      </c>
      <c r="B493" s="2">
        <v>34.99</v>
      </c>
      <c r="C493" s="2">
        <v>3.27</v>
      </c>
      <c r="D493" s="2">
        <f t="shared" si="5"/>
        <v>10.7003058103976</v>
      </c>
    </row>
    <row r="494" spans="1:4">
      <c r="A494" s="3" t="s">
        <v>9</v>
      </c>
      <c r="B494" s="2">
        <v>32.24</v>
      </c>
      <c r="C494" s="2">
        <v>3.04</v>
      </c>
      <c r="D494" s="2">
        <f t="shared" si="5"/>
        <v>10.6052631578947</v>
      </c>
    </row>
    <row r="495" spans="1:4">
      <c r="A495" s="3" t="s">
        <v>9</v>
      </c>
      <c r="B495" s="2">
        <v>27.043</v>
      </c>
      <c r="C495" s="2">
        <v>2.8</v>
      </c>
      <c r="D495" s="2">
        <f t="shared" si="5"/>
        <v>9.65821428571429</v>
      </c>
    </row>
    <row r="496" spans="1:4">
      <c r="A496" s="3" t="s">
        <v>9</v>
      </c>
      <c r="B496" s="2">
        <v>34.57</v>
      </c>
      <c r="C496" s="2">
        <v>3.15</v>
      </c>
      <c r="D496" s="2">
        <f t="shared" si="5"/>
        <v>10.9746031746032</v>
      </c>
    </row>
    <row r="497" spans="1:4">
      <c r="A497" s="3" t="s">
        <v>9</v>
      </c>
      <c r="B497" s="2">
        <v>28.98</v>
      </c>
      <c r="C497" s="2">
        <v>2.98</v>
      </c>
      <c r="D497" s="2">
        <f t="shared" si="5"/>
        <v>9.7248322147651</v>
      </c>
    </row>
    <row r="498" spans="1:4">
      <c r="A498" s="3" t="s">
        <v>9</v>
      </c>
      <c r="B498" s="2">
        <v>26.41</v>
      </c>
      <c r="C498" s="2">
        <v>2.95</v>
      </c>
      <c r="D498" s="2">
        <f t="shared" si="5"/>
        <v>8.95254237288136</v>
      </c>
    </row>
    <row r="499" spans="1:4">
      <c r="A499" s="3" t="s">
        <v>9</v>
      </c>
      <c r="B499" s="2">
        <v>22.79</v>
      </c>
      <c r="C499" s="2">
        <v>2.65</v>
      </c>
      <c r="D499" s="2">
        <f t="shared" si="5"/>
        <v>8.6</v>
      </c>
    </row>
    <row r="500" spans="1:4">
      <c r="A500" s="3" t="s">
        <v>9</v>
      </c>
      <c r="B500" s="2">
        <v>25.07</v>
      </c>
      <c r="C500" s="2">
        <v>2.98</v>
      </c>
      <c r="D500" s="2">
        <f t="shared" si="5"/>
        <v>8.41275167785235</v>
      </c>
    </row>
    <row r="501" spans="1:4">
      <c r="A501" s="3" t="s">
        <v>9</v>
      </c>
      <c r="B501" s="2">
        <v>24.79</v>
      </c>
      <c r="C501" s="2">
        <v>2.99</v>
      </c>
      <c r="D501" s="2">
        <f t="shared" si="5"/>
        <v>8.29096989966555</v>
      </c>
    </row>
    <row r="502" spans="1:4">
      <c r="A502" s="3" t="s">
        <v>9</v>
      </c>
      <c r="B502" s="2">
        <v>25.21</v>
      </c>
      <c r="C502" s="2">
        <v>2.62</v>
      </c>
      <c r="D502" s="2">
        <f t="shared" si="5"/>
        <v>9.62213740458015</v>
      </c>
    </row>
    <row r="503" spans="1:4">
      <c r="A503" s="4" t="s">
        <v>10</v>
      </c>
      <c r="B503" s="2">
        <v>21.63</v>
      </c>
      <c r="C503" s="2">
        <v>3.42</v>
      </c>
      <c r="D503" s="2">
        <v>6.325</v>
      </c>
    </row>
    <row r="504" spans="1:4">
      <c r="A504" s="4" t="s">
        <v>10</v>
      </c>
      <c r="B504" s="2">
        <v>17.75</v>
      </c>
      <c r="C504" s="2">
        <v>3.06</v>
      </c>
      <c r="D504" s="2">
        <v>5.801</v>
      </c>
    </row>
    <row r="505" spans="1:4">
      <c r="A505" s="4" t="s">
        <v>10</v>
      </c>
      <c r="B505" s="2">
        <v>25.41</v>
      </c>
      <c r="C505" s="2">
        <v>3.57</v>
      </c>
      <c r="D505" s="2">
        <v>7.118</v>
      </c>
    </row>
    <row r="506" spans="1:4">
      <c r="A506" s="4" t="s">
        <v>10</v>
      </c>
      <c r="B506" s="2">
        <v>21.26</v>
      </c>
      <c r="C506" s="2">
        <v>3.21</v>
      </c>
      <c r="D506" s="2">
        <v>6.623</v>
      </c>
    </row>
    <row r="507" spans="1:4">
      <c r="A507" s="4" t="s">
        <v>10</v>
      </c>
      <c r="B507" s="2">
        <v>24.13</v>
      </c>
      <c r="C507" s="2">
        <v>3.32</v>
      </c>
      <c r="D507" s="2">
        <v>7.268</v>
      </c>
    </row>
    <row r="508" spans="1:4">
      <c r="A508" s="4" t="s">
        <v>10</v>
      </c>
      <c r="B508" s="2">
        <v>22.9</v>
      </c>
      <c r="C508" s="2">
        <v>3.19</v>
      </c>
      <c r="D508" s="2">
        <v>7.179</v>
      </c>
    </row>
    <row r="509" spans="1:4">
      <c r="A509" s="4" t="s">
        <v>10</v>
      </c>
      <c r="B509" s="2">
        <v>24.74</v>
      </c>
      <c r="C509" s="2">
        <v>3.54</v>
      </c>
      <c r="D509" s="2">
        <v>6.989</v>
      </c>
    </row>
    <row r="510" spans="1:4">
      <c r="A510" s="4" t="s">
        <v>10</v>
      </c>
      <c r="B510" s="2">
        <v>28.11</v>
      </c>
      <c r="C510" s="2">
        <v>3.88</v>
      </c>
      <c r="D510" s="2">
        <v>7.245</v>
      </c>
    </row>
    <row r="511" spans="1:4">
      <c r="A511" s="4" t="s">
        <v>10</v>
      </c>
      <c r="B511" s="2">
        <v>23.73</v>
      </c>
      <c r="C511" s="2">
        <v>3.57</v>
      </c>
      <c r="D511" s="2">
        <v>6.647</v>
      </c>
    </row>
    <row r="512" spans="1:4">
      <c r="A512" s="4" t="s">
        <v>10</v>
      </c>
      <c r="B512" s="2">
        <v>26.53</v>
      </c>
      <c r="C512" s="2">
        <v>3.58</v>
      </c>
      <c r="D512" s="2">
        <v>7.411</v>
      </c>
    </row>
    <row r="513" spans="1:4">
      <c r="A513" s="4" t="s">
        <v>10</v>
      </c>
      <c r="B513" s="2">
        <v>20.52</v>
      </c>
      <c r="C513" s="2">
        <v>3.44</v>
      </c>
      <c r="D513" s="2">
        <v>5.965</v>
      </c>
    </row>
    <row r="514" spans="1:4">
      <c r="A514" s="4" t="s">
        <v>10</v>
      </c>
      <c r="B514" s="2">
        <v>23.11</v>
      </c>
      <c r="C514" s="2">
        <v>3.67</v>
      </c>
      <c r="D514" s="2">
        <v>6.297</v>
      </c>
    </row>
    <row r="515" spans="1:4">
      <c r="A515" s="4" t="s">
        <v>10</v>
      </c>
      <c r="B515" s="2">
        <v>20.16</v>
      </c>
      <c r="C515" s="2">
        <v>3.27</v>
      </c>
      <c r="D515" s="2">
        <v>6.165</v>
      </c>
    </row>
    <row r="516" spans="1:4">
      <c r="A516" s="4" t="s">
        <v>10</v>
      </c>
      <c r="B516" s="2">
        <v>25.25</v>
      </c>
      <c r="C516" s="2">
        <v>3.58</v>
      </c>
      <c r="D516" s="2">
        <v>7.053</v>
      </c>
    </row>
    <row r="517" spans="1:4">
      <c r="A517" s="4" t="s">
        <v>10</v>
      </c>
      <c r="B517" s="2">
        <v>21.12</v>
      </c>
      <c r="C517" s="2">
        <v>3.27</v>
      </c>
      <c r="D517" s="2">
        <v>6.459</v>
      </c>
    </row>
    <row r="518" spans="1:4">
      <c r="A518" s="4" t="s">
        <v>10</v>
      </c>
      <c r="B518" s="2">
        <v>20.26</v>
      </c>
      <c r="C518" s="2">
        <v>3.9</v>
      </c>
      <c r="D518" s="2">
        <v>5.195</v>
      </c>
    </row>
    <row r="519" spans="1:4">
      <c r="A519" s="4" t="s">
        <v>10</v>
      </c>
      <c r="B519" s="2">
        <v>21.7</v>
      </c>
      <c r="C519" s="2">
        <v>3.58</v>
      </c>
      <c r="D519" s="2">
        <v>6.061</v>
      </c>
    </row>
    <row r="520" spans="1:4">
      <c r="A520" s="4" t="s">
        <v>10</v>
      </c>
      <c r="B520" s="2">
        <v>19.08</v>
      </c>
      <c r="C520" s="2">
        <v>3.48</v>
      </c>
      <c r="D520" s="2">
        <v>5.483</v>
      </c>
    </row>
    <row r="521" spans="1:4">
      <c r="A521" s="4" t="s">
        <v>10</v>
      </c>
      <c r="B521" s="2">
        <v>21.97</v>
      </c>
      <c r="C521" s="2">
        <v>3.44</v>
      </c>
      <c r="D521" s="2">
        <v>6.387</v>
      </c>
    </row>
    <row r="522" spans="1:4">
      <c r="A522" s="4" t="s">
        <v>10</v>
      </c>
      <c r="B522" s="2">
        <v>24.42</v>
      </c>
      <c r="C522" s="2">
        <v>3.27</v>
      </c>
      <c r="D522" s="2">
        <v>7.468</v>
      </c>
    </row>
    <row r="523" spans="1:4">
      <c r="A523" s="4" t="s">
        <v>10</v>
      </c>
      <c r="B523" s="2">
        <v>23.55</v>
      </c>
      <c r="C523" s="2">
        <v>3.29</v>
      </c>
      <c r="D523" s="2">
        <v>7.158</v>
      </c>
    </row>
    <row r="524" spans="1:4">
      <c r="A524" s="4" t="s">
        <v>10</v>
      </c>
      <c r="B524" s="2">
        <v>25.83</v>
      </c>
      <c r="C524" s="2">
        <v>3.86</v>
      </c>
      <c r="D524" s="2">
        <v>6.69170984455959</v>
      </c>
    </row>
    <row r="525" spans="1:4">
      <c r="A525" s="4" t="s">
        <v>10</v>
      </c>
      <c r="B525" s="2">
        <v>27.04</v>
      </c>
      <c r="C525" s="2">
        <v>3.59</v>
      </c>
      <c r="D525" s="2">
        <v>7.532</v>
      </c>
    </row>
    <row r="526" spans="1:4">
      <c r="A526" s="4" t="s">
        <v>10</v>
      </c>
      <c r="B526" s="2">
        <v>28.87</v>
      </c>
      <c r="C526" s="2">
        <v>3.65</v>
      </c>
      <c r="D526" s="2">
        <v>7.91</v>
      </c>
    </row>
    <row r="527" spans="1:4">
      <c r="A527" s="4" t="s">
        <v>10</v>
      </c>
      <c r="B527" s="2">
        <v>26.59</v>
      </c>
      <c r="C527" s="2">
        <v>3.96</v>
      </c>
      <c r="D527" s="2">
        <v>6.71464646464646</v>
      </c>
    </row>
    <row r="528" spans="1:4">
      <c r="A528" s="4" t="s">
        <v>10</v>
      </c>
      <c r="B528" s="2">
        <v>25.94</v>
      </c>
      <c r="C528" s="2">
        <v>3.33</v>
      </c>
      <c r="D528" s="2">
        <v>7.79</v>
      </c>
    </row>
    <row r="529" spans="1:4">
      <c r="A529" s="4" t="s">
        <v>10</v>
      </c>
      <c r="B529" s="2">
        <v>26.5</v>
      </c>
      <c r="C529" s="2">
        <v>3.91</v>
      </c>
      <c r="D529" s="2">
        <v>6.77749360613811</v>
      </c>
    </row>
    <row r="530" spans="1:4">
      <c r="A530" s="4" t="s">
        <v>10</v>
      </c>
      <c r="B530" s="2">
        <v>22.82</v>
      </c>
      <c r="C530" s="2">
        <v>3.18</v>
      </c>
      <c r="D530" s="2">
        <v>7.176</v>
      </c>
    </row>
    <row r="531" spans="1:4">
      <c r="A531" s="4" t="s">
        <v>10</v>
      </c>
      <c r="B531" s="2">
        <v>21.81</v>
      </c>
      <c r="C531" s="2">
        <v>3.16</v>
      </c>
      <c r="D531" s="2">
        <v>6.902</v>
      </c>
    </row>
    <row r="532" spans="1:4">
      <c r="A532" s="4" t="s">
        <v>10</v>
      </c>
      <c r="B532" s="2">
        <v>26.45</v>
      </c>
      <c r="C532" s="2">
        <v>3.64</v>
      </c>
      <c r="D532" s="2">
        <v>7.266</v>
      </c>
    </row>
    <row r="533" spans="1:4">
      <c r="A533" s="4" t="s">
        <v>10</v>
      </c>
      <c r="B533" s="2">
        <v>25</v>
      </c>
      <c r="C533" s="2">
        <v>3.83</v>
      </c>
      <c r="D533" s="2">
        <v>6.52741514360313</v>
      </c>
    </row>
    <row r="534" spans="1:4">
      <c r="A534" s="4" t="s">
        <v>10</v>
      </c>
      <c r="B534" s="2">
        <v>28.97</v>
      </c>
      <c r="C534" s="2">
        <v>3.5</v>
      </c>
      <c r="D534" s="2">
        <v>8.277</v>
      </c>
    </row>
    <row r="535" spans="1:4">
      <c r="A535" s="4" t="s">
        <v>10</v>
      </c>
      <c r="B535" s="2">
        <v>29.66</v>
      </c>
      <c r="C535" s="2">
        <v>3.55</v>
      </c>
      <c r="D535" s="2">
        <v>8.355</v>
      </c>
    </row>
    <row r="536" spans="1:4">
      <c r="A536" s="4" t="s">
        <v>10</v>
      </c>
      <c r="B536" s="2">
        <v>26.83</v>
      </c>
      <c r="C536" s="2">
        <v>3.72</v>
      </c>
      <c r="D536" s="2">
        <v>7.212</v>
      </c>
    </row>
    <row r="537" spans="1:4">
      <c r="A537" s="4" t="s">
        <v>10</v>
      </c>
      <c r="B537" s="2">
        <v>27.86</v>
      </c>
      <c r="C537" s="2">
        <v>3.04</v>
      </c>
      <c r="D537" s="2">
        <v>9.164</v>
      </c>
    </row>
    <row r="538" spans="1:4">
      <c r="A538" s="4" t="s">
        <v>10</v>
      </c>
      <c r="B538" s="2">
        <v>30.9</v>
      </c>
      <c r="C538" s="2">
        <v>3.78</v>
      </c>
      <c r="D538" s="2">
        <v>8.17460317460317</v>
      </c>
    </row>
    <row r="539" spans="1:4">
      <c r="A539" s="4" t="s">
        <v>10</v>
      </c>
      <c r="B539" s="2">
        <v>24.28</v>
      </c>
      <c r="C539" s="2">
        <v>3.15</v>
      </c>
      <c r="D539" s="2">
        <v>7.708</v>
      </c>
    </row>
    <row r="540" spans="1:4">
      <c r="A540" s="4" t="s">
        <v>10</v>
      </c>
      <c r="B540" s="2">
        <v>24.7</v>
      </c>
      <c r="C540" s="2">
        <v>3.34</v>
      </c>
      <c r="D540" s="2">
        <v>7.395</v>
      </c>
    </row>
    <row r="541" spans="1:4">
      <c r="A541" s="4" t="s">
        <v>10</v>
      </c>
      <c r="B541" s="2">
        <v>20.41</v>
      </c>
      <c r="C541" s="2">
        <v>2.97</v>
      </c>
      <c r="D541" s="2">
        <v>6.872</v>
      </c>
    </row>
    <row r="542" spans="1:4">
      <c r="A542" s="4" t="s">
        <v>10</v>
      </c>
      <c r="B542" s="2">
        <v>25.32</v>
      </c>
      <c r="C542" s="2">
        <v>3.52</v>
      </c>
      <c r="D542" s="2">
        <v>7.19318181818182</v>
      </c>
    </row>
    <row r="543" spans="1:4">
      <c r="A543" s="4" t="s">
        <v>10</v>
      </c>
      <c r="B543" s="2">
        <v>32.63</v>
      </c>
      <c r="C543" s="2">
        <v>3.78</v>
      </c>
      <c r="D543" s="2">
        <v>8.632</v>
      </c>
    </row>
    <row r="544" spans="1:4">
      <c r="A544" s="4" t="s">
        <v>10</v>
      </c>
      <c r="B544" s="2">
        <v>32.52</v>
      </c>
      <c r="C544" s="2">
        <v>3.81</v>
      </c>
      <c r="D544" s="2">
        <v>8.535</v>
      </c>
    </row>
    <row r="545" spans="1:4">
      <c r="A545" s="4" t="s">
        <v>10</v>
      </c>
      <c r="B545" s="2">
        <v>26.55</v>
      </c>
      <c r="C545" s="2">
        <v>3.11</v>
      </c>
      <c r="D545" s="2">
        <v>8.53697749196142</v>
      </c>
    </row>
    <row r="546" spans="1:4">
      <c r="A546" s="4" t="s">
        <v>10</v>
      </c>
      <c r="B546" s="2">
        <v>24.84</v>
      </c>
      <c r="C546" s="2">
        <v>3.35</v>
      </c>
      <c r="D546" s="2">
        <v>7.415</v>
      </c>
    </row>
    <row r="547" spans="1:4">
      <c r="A547" s="4" t="s">
        <v>10</v>
      </c>
      <c r="B547" s="2">
        <v>23.17</v>
      </c>
      <c r="C547" s="2">
        <v>3.06</v>
      </c>
      <c r="D547" s="2">
        <v>7.572</v>
      </c>
    </row>
    <row r="548" spans="1:4">
      <c r="A548" s="4" t="s">
        <v>10</v>
      </c>
      <c r="B548" s="2">
        <v>31.3</v>
      </c>
      <c r="C548" s="2">
        <v>3.54</v>
      </c>
      <c r="D548" s="2">
        <v>8.842</v>
      </c>
    </row>
    <row r="549" spans="1:4">
      <c r="A549" s="4" t="s">
        <v>10</v>
      </c>
      <c r="B549" s="2">
        <v>30.01</v>
      </c>
      <c r="C549" s="2">
        <v>3.38</v>
      </c>
      <c r="D549" s="2">
        <v>8.879</v>
      </c>
    </row>
    <row r="550" spans="1:4">
      <c r="A550" s="4" t="s">
        <v>10</v>
      </c>
      <c r="B550" s="2">
        <v>31.88</v>
      </c>
      <c r="C550" s="2">
        <v>3.54</v>
      </c>
      <c r="D550" s="2">
        <v>9.00564971751412</v>
      </c>
    </row>
    <row r="551" spans="1:4">
      <c r="A551" s="4" t="s">
        <v>10</v>
      </c>
      <c r="B551" s="2">
        <v>30.02</v>
      </c>
      <c r="C551" s="2">
        <v>3.51</v>
      </c>
      <c r="D551" s="2">
        <v>8.55270655270655</v>
      </c>
    </row>
    <row r="552" spans="1:4">
      <c r="A552" s="4" t="s">
        <v>10</v>
      </c>
      <c r="B552" s="2">
        <v>28.67</v>
      </c>
      <c r="C552" s="2">
        <v>3.3</v>
      </c>
      <c r="D552" s="2">
        <v>8.688</v>
      </c>
    </row>
    <row r="553" spans="1:4">
      <c r="A553" s="4" t="s">
        <v>10</v>
      </c>
      <c r="B553" s="2">
        <v>31.03</v>
      </c>
      <c r="C553" s="2">
        <v>3.37</v>
      </c>
      <c r="D553" s="2">
        <v>9.208</v>
      </c>
    </row>
    <row r="554" spans="1:4">
      <c r="A554" s="4" t="s">
        <v>10</v>
      </c>
      <c r="B554" s="2">
        <v>25.34</v>
      </c>
      <c r="C554" s="2">
        <v>3.01</v>
      </c>
      <c r="D554" s="2">
        <v>8.419</v>
      </c>
    </row>
    <row r="555" spans="1:4">
      <c r="A555" s="4" t="s">
        <v>10</v>
      </c>
      <c r="B555" s="2">
        <v>25.23</v>
      </c>
      <c r="C555" s="2">
        <v>3.37</v>
      </c>
      <c r="D555" s="2">
        <v>7.487</v>
      </c>
    </row>
    <row r="556" spans="1:4">
      <c r="A556" s="4" t="s">
        <v>10</v>
      </c>
      <c r="B556" s="2">
        <v>27.16</v>
      </c>
      <c r="C556" s="2">
        <v>3.26</v>
      </c>
      <c r="D556" s="2">
        <v>8.331</v>
      </c>
    </row>
    <row r="557" spans="1:4">
      <c r="A557" s="4" t="s">
        <v>10</v>
      </c>
      <c r="B557" s="2">
        <v>27.9</v>
      </c>
      <c r="C557" s="2">
        <v>3.21</v>
      </c>
      <c r="D557" s="2">
        <v>8.69158878504673</v>
      </c>
    </row>
    <row r="558" spans="1:4">
      <c r="A558" s="4" t="s">
        <v>10</v>
      </c>
      <c r="B558" s="2">
        <v>30.06</v>
      </c>
      <c r="C558" s="2">
        <v>3.62</v>
      </c>
      <c r="D558" s="2">
        <v>8.304</v>
      </c>
    </row>
    <row r="559" spans="1:4">
      <c r="A559" s="4" t="s">
        <v>10</v>
      </c>
      <c r="B559" s="2">
        <v>31.22</v>
      </c>
      <c r="C559" s="2">
        <v>3.76</v>
      </c>
      <c r="D559" s="2">
        <v>8.3031914893617</v>
      </c>
    </row>
    <row r="560" spans="1:4">
      <c r="A560" s="4" t="s">
        <v>10</v>
      </c>
      <c r="B560" s="2">
        <v>24.78</v>
      </c>
      <c r="C560" s="2">
        <v>3.22</v>
      </c>
      <c r="D560" s="2">
        <v>7.696</v>
      </c>
    </row>
    <row r="561" spans="1:4">
      <c r="A561" s="4" t="s">
        <v>10</v>
      </c>
      <c r="B561" s="2">
        <v>27.34</v>
      </c>
      <c r="C561" s="2">
        <v>3.78</v>
      </c>
      <c r="D561" s="2">
        <v>7.233</v>
      </c>
    </row>
    <row r="562" spans="1:4">
      <c r="A562" s="4" t="s">
        <v>10</v>
      </c>
      <c r="B562" s="2">
        <v>25.72</v>
      </c>
      <c r="C562" s="2">
        <v>3.31</v>
      </c>
      <c r="D562" s="2">
        <v>7.77</v>
      </c>
    </row>
    <row r="563" spans="1:4">
      <c r="A563" s="4" t="s">
        <v>10</v>
      </c>
      <c r="B563" s="2">
        <v>30.23</v>
      </c>
      <c r="C563" s="2">
        <v>3.73</v>
      </c>
      <c r="D563" s="2">
        <v>8.105</v>
      </c>
    </row>
    <row r="564" spans="1:4">
      <c r="A564" s="4" t="s">
        <v>10</v>
      </c>
      <c r="B564" s="2">
        <v>30.62</v>
      </c>
      <c r="C564" s="2">
        <v>3.75</v>
      </c>
      <c r="D564" s="2">
        <v>8.165</v>
      </c>
    </row>
    <row r="565" spans="1:4">
      <c r="A565" s="4" t="s">
        <v>10</v>
      </c>
      <c r="B565" s="2">
        <v>28.77</v>
      </c>
      <c r="C565" s="2">
        <v>3.48</v>
      </c>
      <c r="D565" s="2">
        <v>8.267</v>
      </c>
    </row>
    <row r="566" spans="1:4">
      <c r="A566" s="4" t="s">
        <v>10</v>
      </c>
      <c r="B566" s="2">
        <v>26.69</v>
      </c>
      <c r="C566" s="2">
        <v>3.36</v>
      </c>
      <c r="D566" s="2">
        <v>7.943</v>
      </c>
    </row>
    <row r="567" spans="1:4">
      <c r="A567" s="4" t="s">
        <v>10</v>
      </c>
      <c r="B567" s="2">
        <v>29.87</v>
      </c>
      <c r="C567" s="2">
        <v>3.36</v>
      </c>
      <c r="D567" s="2">
        <v>8.89</v>
      </c>
    </row>
    <row r="568" spans="1:4">
      <c r="A568" s="4" t="s">
        <v>10</v>
      </c>
      <c r="B568" s="2">
        <v>29.21</v>
      </c>
      <c r="C568" s="2">
        <v>3.54</v>
      </c>
      <c r="D568" s="2">
        <v>8.251</v>
      </c>
    </row>
    <row r="569" spans="1:4">
      <c r="A569" s="4" t="s">
        <v>10</v>
      </c>
      <c r="B569" s="2">
        <v>25.07</v>
      </c>
      <c r="C569" s="2">
        <v>3.32</v>
      </c>
      <c r="D569" s="2">
        <v>7.551</v>
      </c>
    </row>
    <row r="570" spans="1:4">
      <c r="A570" s="4" t="s">
        <v>10</v>
      </c>
      <c r="B570" s="2">
        <v>26.2</v>
      </c>
      <c r="C570" s="2">
        <v>3.31</v>
      </c>
      <c r="D570" s="2">
        <v>7.915</v>
      </c>
    </row>
    <row r="571" spans="1:4">
      <c r="A571" s="4" t="s">
        <v>10</v>
      </c>
      <c r="B571" s="2">
        <v>28.92</v>
      </c>
      <c r="C571" s="2">
        <v>3.35</v>
      </c>
      <c r="D571" s="2">
        <v>8.63283582089552</v>
      </c>
    </row>
    <row r="572" spans="1:4">
      <c r="A572" s="4" t="s">
        <v>10</v>
      </c>
      <c r="B572" s="2">
        <v>23.62</v>
      </c>
      <c r="C572" s="2">
        <v>3.35</v>
      </c>
      <c r="D572" s="2">
        <v>7.051</v>
      </c>
    </row>
    <row r="573" spans="1:4">
      <c r="A573" s="4" t="s">
        <v>10</v>
      </c>
      <c r="B573" s="2">
        <v>24.76</v>
      </c>
      <c r="C573" s="2">
        <v>3.22</v>
      </c>
      <c r="D573" s="2">
        <v>7.68944099378882</v>
      </c>
    </row>
    <row r="574" spans="1:4">
      <c r="A574" s="4" t="s">
        <v>10</v>
      </c>
      <c r="B574" s="2">
        <v>26.56</v>
      </c>
      <c r="C574" s="2">
        <v>3.45</v>
      </c>
      <c r="D574" s="2">
        <v>7.69855072463768</v>
      </c>
    </row>
    <row r="575" spans="1:4">
      <c r="A575" s="4" t="s">
        <v>10</v>
      </c>
      <c r="B575" s="2">
        <v>21.11</v>
      </c>
      <c r="C575" s="2">
        <v>3.24</v>
      </c>
      <c r="D575" s="2">
        <v>6.51543209876543</v>
      </c>
    </row>
    <row r="576" spans="1:4">
      <c r="A576" s="4" t="s">
        <v>10</v>
      </c>
      <c r="B576" s="2">
        <v>20.76</v>
      </c>
      <c r="C576" s="2">
        <v>3.21</v>
      </c>
      <c r="D576" s="2">
        <v>6.467</v>
      </c>
    </row>
    <row r="577" spans="1:4">
      <c r="A577" s="4" t="s">
        <v>10</v>
      </c>
      <c r="B577" s="2">
        <v>22.2</v>
      </c>
      <c r="C577" s="2">
        <v>3.49</v>
      </c>
      <c r="D577" s="2">
        <v>6.361</v>
      </c>
    </row>
    <row r="578" spans="1:4">
      <c r="A578" s="4" t="s">
        <v>10</v>
      </c>
      <c r="B578" s="2">
        <v>19.55</v>
      </c>
      <c r="C578" s="2">
        <v>2.95</v>
      </c>
      <c r="D578" s="2">
        <v>6.627</v>
      </c>
    </row>
    <row r="579" spans="1:4">
      <c r="A579" s="4" t="s">
        <v>10</v>
      </c>
      <c r="B579" s="2">
        <v>20.34</v>
      </c>
      <c r="C579" s="2">
        <v>3.13</v>
      </c>
      <c r="D579" s="2">
        <v>6.49840255591054</v>
      </c>
    </row>
    <row r="580" spans="1:4">
      <c r="A580" s="4" t="s">
        <v>10</v>
      </c>
      <c r="B580" s="2">
        <v>19.12</v>
      </c>
      <c r="C580" s="2">
        <v>2.89</v>
      </c>
      <c r="D580" s="2">
        <v>6.616</v>
      </c>
    </row>
    <row r="581" spans="1:4">
      <c r="A581" s="4" t="s">
        <v>10</v>
      </c>
      <c r="B581" s="2">
        <v>21.98</v>
      </c>
      <c r="C581" s="2">
        <v>3.18</v>
      </c>
      <c r="D581" s="2">
        <v>6.91194968553459</v>
      </c>
    </row>
    <row r="582" spans="1:4">
      <c r="A582" s="4" t="s">
        <v>10</v>
      </c>
      <c r="B582" s="2">
        <v>20.75</v>
      </c>
      <c r="C582" s="2">
        <v>3.06</v>
      </c>
      <c r="D582" s="2">
        <v>6.78104575163399</v>
      </c>
    </row>
    <row r="583" spans="1:4">
      <c r="A583" s="4" t="s">
        <v>10</v>
      </c>
      <c r="B583" s="2">
        <v>22.52</v>
      </c>
      <c r="C583" s="2">
        <v>3.29</v>
      </c>
      <c r="D583" s="2">
        <v>6.84498480243161</v>
      </c>
    </row>
    <row r="584" spans="1:4">
      <c r="A584" s="4" t="s">
        <v>10</v>
      </c>
      <c r="B584" s="2">
        <v>22.69</v>
      </c>
      <c r="C584" s="2">
        <v>3.62</v>
      </c>
      <c r="D584" s="2">
        <v>6.268</v>
      </c>
    </row>
    <row r="585" spans="1:4">
      <c r="A585" s="4" t="s">
        <v>10</v>
      </c>
      <c r="B585" s="2">
        <v>24.24</v>
      </c>
      <c r="C585" s="2">
        <v>3.29</v>
      </c>
      <c r="D585" s="2">
        <v>7.368</v>
      </c>
    </row>
    <row r="586" spans="1:4">
      <c r="A586" s="4" t="s">
        <v>10</v>
      </c>
      <c r="B586" s="2">
        <v>21.86</v>
      </c>
      <c r="C586" s="2">
        <v>3.26</v>
      </c>
      <c r="D586" s="2">
        <v>6.70552147239264</v>
      </c>
    </row>
    <row r="587" spans="1:4">
      <c r="A587" s="4" t="s">
        <v>10</v>
      </c>
      <c r="B587" s="2">
        <v>20.34</v>
      </c>
      <c r="C587" s="2">
        <v>3.03</v>
      </c>
      <c r="D587" s="2">
        <v>6.713</v>
      </c>
    </row>
    <row r="588" spans="1:4">
      <c r="A588" s="4" t="s">
        <v>10</v>
      </c>
      <c r="B588" s="2">
        <v>21.88</v>
      </c>
      <c r="C588" s="2">
        <v>3.26</v>
      </c>
      <c r="D588" s="2">
        <v>6.71165644171779</v>
      </c>
    </row>
    <row r="589" spans="1:4">
      <c r="A589" s="4" t="s">
        <v>10</v>
      </c>
      <c r="B589" s="2">
        <v>22.32</v>
      </c>
      <c r="C589" s="2">
        <v>3.08</v>
      </c>
      <c r="D589" s="2">
        <v>7.24675324675325</v>
      </c>
    </row>
    <row r="590" spans="1:4">
      <c r="A590" s="4" t="s">
        <v>10</v>
      </c>
      <c r="B590" s="2">
        <v>23.32</v>
      </c>
      <c r="C590" s="2">
        <v>3.41</v>
      </c>
      <c r="D590" s="2">
        <v>6.839</v>
      </c>
    </row>
    <row r="591" spans="1:4">
      <c r="A591" s="4" t="s">
        <v>10</v>
      </c>
      <c r="B591" s="2">
        <v>22.39</v>
      </c>
      <c r="C591" s="2">
        <v>3.13</v>
      </c>
      <c r="D591" s="2">
        <v>7.15335463258786</v>
      </c>
    </row>
    <row r="592" spans="1:4">
      <c r="A592" s="4" t="s">
        <v>10</v>
      </c>
      <c r="B592" s="2">
        <v>23.86</v>
      </c>
      <c r="C592" s="2">
        <v>3.36</v>
      </c>
      <c r="D592" s="2">
        <v>7.101</v>
      </c>
    </row>
    <row r="593" spans="1:4">
      <c r="A593" s="4" t="s">
        <v>10</v>
      </c>
      <c r="B593" s="2">
        <v>20.71</v>
      </c>
      <c r="C593" s="2">
        <v>2.98</v>
      </c>
      <c r="D593" s="2">
        <v>6.9496644295302</v>
      </c>
    </row>
    <row r="594" spans="1:4">
      <c r="A594" s="4" t="s">
        <v>10</v>
      </c>
      <c r="B594" s="2">
        <v>19.71</v>
      </c>
      <c r="C594" s="2">
        <v>3.2</v>
      </c>
      <c r="D594" s="2">
        <v>6.159</v>
      </c>
    </row>
    <row r="595" spans="1:4">
      <c r="A595" s="4" t="s">
        <v>10</v>
      </c>
      <c r="B595" s="2">
        <v>21.36</v>
      </c>
      <c r="C595" s="2">
        <v>3.29</v>
      </c>
      <c r="D595" s="2">
        <v>6.49240121580547</v>
      </c>
    </row>
    <row r="596" spans="1:4">
      <c r="A596" s="4" t="s">
        <v>10</v>
      </c>
      <c r="B596" s="2">
        <v>21.79</v>
      </c>
      <c r="C596" s="2">
        <v>3.29</v>
      </c>
      <c r="D596" s="2">
        <v>6.62310030395137</v>
      </c>
    </row>
    <row r="597" spans="1:4">
      <c r="A597" s="4" t="s">
        <v>10</v>
      </c>
      <c r="B597" s="2">
        <v>21.18</v>
      </c>
      <c r="C597" s="2">
        <v>3.21</v>
      </c>
      <c r="D597" s="2">
        <v>6.5981308411215</v>
      </c>
    </row>
    <row r="598" spans="1:4">
      <c r="A598" s="4" t="s">
        <v>10</v>
      </c>
      <c r="B598" s="2">
        <v>23.31</v>
      </c>
      <c r="C598" s="2">
        <v>3.4</v>
      </c>
      <c r="D598" s="2">
        <v>6.85588235294118</v>
      </c>
    </row>
    <row r="599" spans="1:4">
      <c r="A599" s="4" t="s">
        <v>10</v>
      </c>
      <c r="B599" s="2">
        <v>21.35</v>
      </c>
      <c r="C599" s="2">
        <v>3.37</v>
      </c>
      <c r="D599" s="2">
        <v>6.3353115727003</v>
      </c>
    </row>
    <row r="600" spans="1:4">
      <c r="A600" s="4" t="s">
        <v>10</v>
      </c>
      <c r="B600" s="2">
        <v>21.8</v>
      </c>
      <c r="C600" s="2">
        <v>3.27</v>
      </c>
      <c r="D600" s="2">
        <v>6.66666666666667</v>
      </c>
    </row>
    <row r="601" spans="1:4">
      <c r="A601" s="4" t="s">
        <v>10</v>
      </c>
      <c r="B601" s="2">
        <v>23.13</v>
      </c>
      <c r="C601" s="2">
        <v>3.24</v>
      </c>
      <c r="D601" s="2">
        <v>7.13888888888889</v>
      </c>
    </row>
    <row r="602" spans="1:4">
      <c r="A602" s="4" t="s">
        <v>10</v>
      </c>
      <c r="B602" s="2">
        <v>24.1</v>
      </c>
      <c r="C602" s="2">
        <v>3.48</v>
      </c>
      <c r="D602" s="2">
        <v>6.9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xi</dc:creator>
  <cp:lastModifiedBy>wxt</cp:lastModifiedBy>
  <dcterms:created xsi:type="dcterms:W3CDTF">2023-06-20T14:03:00Z</dcterms:created>
  <dcterms:modified xsi:type="dcterms:W3CDTF">2024-06-29T09:3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1252CBE0454BADA10C2379BAF8A8A2_11</vt:lpwstr>
  </property>
  <property fmtid="{D5CDD505-2E9C-101B-9397-08002B2CF9AE}" pid="3" name="KSOProductBuildVer">
    <vt:lpwstr>2052-12.1.0.16929</vt:lpwstr>
  </property>
</Properties>
</file>